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-test geneexpression" sheetId="1" state="visible" r:id="rId2"/>
  </sheets>
  <definedNames>
    <definedName function="false" hidden="false" localSheetId="0" name="FM4_p_values_t_test_ACC" vbProcedure="false">'t-test geneexpression'!$D$27:$AC$46</definedName>
    <definedName function="false" hidden="false" localSheetId="0" name="FM4_p_values_t_test_NA" vbProcedure="false">'t-test geneexpression'!$D$6:$AC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59">
  <si>
    <t xml:space="preserve">Table 4</t>
  </si>
  <si>
    <r>
      <rPr>
        <sz val="14"/>
        <color rgb="FF000000"/>
        <rFont val="Arial"/>
        <family val="2"/>
      </rPr>
      <t xml:space="preserve">T-test (two-sided with unequal variance) of expression of flavonoid biosynthesis genes (2</t>
    </r>
    <r>
      <rPr>
        <vertAlign val="superscript"/>
        <sz val="14"/>
        <color rgb="FF000000"/>
        <rFont val="Arial"/>
        <family val="2"/>
      </rPr>
      <t xml:space="preserve"> -ΔCt</t>
    </r>
    <r>
      <rPr>
        <sz val="14"/>
        <color rgb="FF000000"/>
        <rFont val="Arial"/>
        <family val="2"/>
      </rPr>
      <t xml:space="preserve">) between mutant lines changed in flavonoid biosynthesis and their wild types Col-0 or L</t>
    </r>
    <r>
      <rPr>
        <i val="true"/>
        <sz val="14"/>
        <color rgb="FF000000"/>
        <rFont val="Arial"/>
        <family val="2"/>
      </rPr>
      <t xml:space="preserve">er</t>
    </r>
    <r>
      <rPr>
        <sz val="14"/>
        <color rgb="FF000000"/>
        <rFont val="Arial"/>
        <family val="2"/>
      </rPr>
      <t xml:space="preserve"> under non-acclimated (NA) and acclimated condition (ACC). </t>
    </r>
  </si>
  <si>
    <t xml:space="preserve">T-test was performed from three biological replicates.</t>
  </si>
  <si>
    <t xml:space="preserve">The significance levels (p-values) were corrected by Benjamini-Hochberg procedure and colour coded for easy visualisation: p&lt;0.05 yellow, p&lt;0.01 orange, p&lt;0.001 red.</t>
  </si>
  <si>
    <t xml:space="preserve">t-test (WT vs. Lines)</t>
  </si>
  <si>
    <t xml:space="preserve">PAP1/MYB75</t>
  </si>
  <si>
    <t xml:space="preserve">PAP2/MYB90</t>
  </si>
  <si>
    <t xml:space="preserve">TTG1/WD40</t>
  </si>
  <si>
    <t xml:space="preserve">TTG2/WRKY44</t>
  </si>
  <si>
    <t xml:space="preserve">bHLH/TT8</t>
  </si>
  <si>
    <t xml:space="preserve">MYB11</t>
  </si>
  <si>
    <t xml:space="preserve">MYB12</t>
  </si>
  <si>
    <t xml:space="preserve">MYB111</t>
  </si>
  <si>
    <t xml:space="preserve">CHS/TT4</t>
  </si>
  <si>
    <t xml:space="preserve">CHI/TT5</t>
  </si>
  <si>
    <t xml:space="preserve">F3H/TT6</t>
  </si>
  <si>
    <t xml:space="preserve">F3'H/TT7</t>
  </si>
  <si>
    <t xml:space="preserve">FLS</t>
  </si>
  <si>
    <t xml:space="preserve">UGT78D2/Fd3GT</t>
  </si>
  <si>
    <t xml:space="preserve">UGT78D1/F3RT</t>
  </si>
  <si>
    <t xml:space="preserve">UGT89C1/F7RT</t>
  </si>
  <si>
    <t xml:space="preserve">OMT</t>
  </si>
  <si>
    <t xml:space="preserve">DFR/TT3</t>
  </si>
  <si>
    <t xml:space="preserve">ANS/TT18</t>
  </si>
  <si>
    <t xml:space="preserve">LDOX</t>
  </si>
  <si>
    <t xml:space="preserve">UGT75C1/A5GT</t>
  </si>
  <si>
    <t xml:space="preserve">UGT79B1/A3G2''XT</t>
  </si>
  <si>
    <t xml:space="preserve">AAT/A5GMaT</t>
  </si>
  <si>
    <t xml:space="preserve">AAT1/A3GCOT</t>
  </si>
  <si>
    <t xml:space="preserve">AAT1-like/A3GCOT</t>
  </si>
  <si>
    <t xml:space="preserve">TT19/GST26</t>
  </si>
  <si>
    <t xml:space="preserve">NA</t>
  </si>
  <si>
    <t xml:space="preserve">Col-0</t>
  </si>
  <si>
    <t xml:space="preserve">pap1-D</t>
  </si>
  <si>
    <t xml:space="preserve">myb11 myb12 myb111</t>
  </si>
  <si>
    <t xml:space="preserve">tt4</t>
  </si>
  <si>
    <t xml:space="preserve">tt4_SALK_020583</t>
  </si>
  <si>
    <t xml:space="preserve">tt5</t>
  </si>
  <si>
    <t xml:space="preserve">f3'h</t>
  </si>
  <si>
    <t xml:space="preserve">3gt</t>
  </si>
  <si>
    <t xml:space="preserve">3rt</t>
  </si>
  <si>
    <t xml:space="preserve">7rt3</t>
  </si>
  <si>
    <t xml:space="preserve">f3'h 3gt</t>
  </si>
  <si>
    <t xml:space="preserve">3rt 3gt</t>
  </si>
  <si>
    <t xml:space="preserve">7rt3 3gt</t>
  </si>
  <si>
    <t xml:space="preserve">omt1</t>
  </si>
  <si>
    <t xml:space="preserve">tt18</t>
  </si>
  <si>
    <t xml:space="preserve">75c1</t>
  </si>
  <si>
    <t xml:space="preserve">Ler</t>
  </si>
  <si>
    <t xml:space="preserve">tt4-1_N85</t>
  </si>
  <si>
    <t xml:space="preserve">tt4-1_N8605</t>
  </si>
  <si>
    <t xml:space="preserve">tt5-1</t>
  </si>
  <si>
    <t xml:space="preserve">tt6-1 (f3h)</t>
  </si>
  <si>
    <t xml:space="preserve">tt3-1 (dfr)</t>
  </si>
  <si>
    <t xml:space="preserve">ACC</t>
  </si>
  <si>
    <t xml:space="preserve">not significant</t>
  </si>
  <si>
    <t xml:space="preserve">p &lt; 0.05</t>
  </si>
  <si>
    <t xml:space="preserve">p &lt; 0.01</t>
  </si>
  <si>
    <t xml:space="preserve">p &lt; 0.00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  <font>
      <sz val="14"/>
      <color rgb="FF000000"/>
      <name val="Arial"/>
      <family val="2"/>
    </font>
    <font>
      <vertAlign val="superscript"/>
      <sz val="14"/>
      <color rgb="FF000000"/>
      <name val="Arial"/>
      <family val="2"/>
    </font>
    <font>
      <i val="true"/>
      <sz val="14"/>
      <color rgb="FF000000"/>
      <name val="Arial"/>
      <family val="2"/>
    </font>
    <font>
      <b val="true"/>
      <sz val="26"/>
      <color rgb="FF000000"/>
      <name val="Arial"/>
      <family val="2"/>
    </font>
    <font>
      <b val="true"/>
      <sz val="22"/>
      <color rgb="FF000000"/>
      <name val="Arial"/>
      <family val="2"/>
    </font>
    <font>
      <b val="true"/>
      <sz val="24"/>
      <color rgb="FF000000"/>
      <name val="Arial"/>
      <family val="2"/>
    </font>
    <font>
      <b val="true"/>
      <sz val="20"/>
      <color rgb="FF000000"/>
      <name val="Arial"/>
      <family val="2"/>
    </font>
    <font>
      <sz val="13"/>
      <color rgb="FF000000"/>
      <name val="Calibri"/>
      <family val="2"/>
    </font>
    <font>
      <sz val="20"/>
      <color rgb="FF000000"/>
      <name val="Arial"/>
      <family val="2"/>
    </font>
    <font>
      <sz val="20"/>
      <color rgb="FFFFFFFF"/>
      <name val="Arial"/>
      <family val="2"/>
    </font>
    <font>
      <sz val="18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EA746"/>
        <bgColor rgb="FFFF9900"/>
      </patternFill>
    </fill>
    <fill>
      <patternFill patternType="solid">
        <fgColor rgb="FFFF9900"/>
        <bgColor rgb="FFFEA746"/>
      </patternFill>
    </fill>
    <fill>
      <patternFill patternType="solid">
        <fgColor rgb="FFDD0806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10" fillId="2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4">
    <dxf>
      <font>
        <name val="Calibri"/>
        <family val="2"/>
        <color rgb="FF000000"/>
        <sz val="11"/>
      </font>
      <fill>
        <patternFill>
          <bgColor rgb="FF90713A"/>
        </patternFill>
      </fill>
    </dxf>
    <dxf>
      <font>
        <name val="Calibri"/>
        <family val="2"/>
        <color rgb="FF000000"/>
        <sz val="11"/>
      </font>
      <fill>
        <patternFill>
          <bgColor rgb="FFFEA746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EA746"/>
        </patternFill>
      </fill>
    </dxf>
    <dxf>
      <font>
        <name val="Calibri"/>
        <family val="2"/>
        <color rgb="FF000000"/>
        <sz val="11"/>
      </font>
      <fill>
        <patternFill>
          <bgColor rgb="FF90713A"/>
        </patternFill>
      </fill>
    </dxf>
    <dxf>
      <font>
        <name val="Calibri"/>
        <family val="2"/>
        <color rgb="FF000000"/>
        <sz val="11"/>
      </font>
      <fill>
        <patternFill>
          <bgColor rgb="FFFEA746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EA746"/>
        </patternFill>
      </fill>
    </dxf>
    <dxf>
      <font>
        <name val="Calibri"/>
        <family val="2"/>
        <color rgb="FF000000"/>
        <sz val="11"/>
      </font>
      <fill>
        <patternFill>
          <bgColor rgb="FF90713A"/>
        </patternFill>
      </fill>
    </dxf>
    <dxf>
      <font>
        <name val="Calibri"/>
        <family val="2"/>
        <color rgb="FF000000"/>
        <sz val="11"/>
      </font>
      <fill>
        <patternFill>
          <bgColor rgb="FFFEA746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EA746"/>
        </patternFill>
      </fill>
    </dxf>
    <dxf>
      <font>
        <name val="Calibri"/>
        <family val="2"/>
        <color rgb="FF000000"/>
        <sz val="11"/>
      </font>
      <fill>
        <patternFill>
          <bgColor rgb="FF90713A"/>
        </patternFill>
      </fill>
    </dxf>
    <dxf>
      <font>
        <name val="Calibri"/>
        <family val="2"/>
        <color rgb="FF000000"/>
        <sz val="11"/>
      </font>
      <fill>
        <patternFill>
          <bgColor rgb="FFFEA746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EA74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EA74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8"/>
  <sheetViews>
    <sheetView showFormulas="false" showGridLines="fals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C3" activeCellId="0" sqref="C3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6.82"/>
    <col collapsed="false" customWidth="true" hidden="false" outlineLevel="0" max="2" min="2" style="0" width="6.32"/>
    <col collapsed="false" customWidth="true" hidden="false" outlineLevel="0" max="3" min="3" style="0" width="44.5"/>
    <col collapsed="false" customWidth="true" hidden="false" outlineLevel="0" max="29" min="4" style="0" width="9.66"/>
  </cols>
  <sheetData>
    <row r="1" customFormat="false" ht="25" hidden="false" customHeight="false" outlineLevel="0" collapsed="false">
      <c r="A1" s="1" t="s">
        <v>0</v>
      </c>
    </row>
    <row r="2" customFormat="false" ht="18" hidden="false" customHeight="false" outlineLevel="0" collapsed="false">
      <c r="A2" s="2" t="s">
        <v>1</v>
      </c>
    </row>
    <row r="3" customFormat="false" ht="17" hidden="false" customHeight="false" outlineLevel="0" collapsed="false">
      <c r="A3" s="2" t="s">
        <v>2</v>
      </c>
    </row>
    <row r="4" customFormat="false" ht="17" hidden="false" customHeight="false" outlineLevel="0" collapsed="false">
      <c r="A4" s="2" t="s">
        <v>3</v>
      </c>
    </row>
    <row r="5" customFormat="false" ht="17" hidden="false" customHeight="false" outlineLevel="0" collapsed="false">
      <c r="A5" s="2"/>
    </row>
    <row r="6" customFormat="false" ht="218.25" hidden="false" customHeight="true" outlineLevel="0" collapsed="false">
      <c r="A6" s="3" t="s">
        <v>4</v>
      </c>
      <c r="B6" s="3"/>
      <c r="C6" s="3"/>
      <c r="D6" s="4" t="s">
        <v>5</v>
      </c>
      <c r="E6" s="4" t="s">
        <v>6</v>
      </c>
      <c r="F6" s="4" t="s">
        <v>7</v>
      </c>
      <c r="G6" s="4" t="s">
        <v>8</v>
      </c>
      <c r="H6" s="4" t="s">
        <v>9</v>
      </c>
      <c r="I6" s="4" t="s">
        <v>10</v>
      </c>
      <c r="J6" s="4" t="s">
        <v>11</v>
      </c>
      <c r="K6" s="4" t="s">
        <v>12</v>
      </c>
      <c r="L6" s="4" t="s">
        <v>13</v>
      </c>
      <c r="M6" s="4" t="s">
        <v>14</v>
      </c>
      <c r="N6" s="4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 t="s">
        <v>20</v>
      </c>
      <c r="T6" s="4" t="s">
        <v>21</v>
      </c>
      <c r="U6" s="4" t="s">
        <v>22</v>
      </c>
      <c r="V6" s="4" t="s">
        <v>23</v>
      </c>
      <c r="W6" s="4" t="s">
        <v>24</v>
      </c>
      <c r="X6" s="4" t="s">
        <v>25</v>
      </c>
      <c r="Y6" s="4" t="s">
        <v>26</v>
      </c>
      <c r="Z6" s="4" t="s">
        <v>27</v>
      </c>
      <c r="AA6" s="4" t="s">
        <v>28</v>
      </c>
      <c r="AB6" s="4" t="s">
        <v>29</v>
      </c>
      <c r="AC6" s="4" t="s">
        <v>30</v>
      </c>
      <c r="AF6" s="2"/>
    </row>
    <row r="7" customFormat="false" ht="30" hidden="false" customHeight="true" outlineLevel="0" collapsed="false">
      <c r="A7" s="5" t="s">
        <v>31</v>
      </c>
      <c r="B7" s="6" t="s">
        <v>32</v>
      </c>
      <c r="C7" s="7" t="s">
        <v>33</v>
      </c>
      <c r="D7" s="8" t="n">
        <v>0.000847870673353382</v>
      </c>
      <c r="E7" s="8" t="n">
        <v>0.106626012717552</v>
      </c>
      <c r="F7" s="8" t="n">
        <v>0.180167514772517</v>
      </c>
      <c r="G7" s="8" t="n">
        <v>0.0257629264085596</v>
      </c>
      <c r="H7" s="8" t="n">
        <v>0.00446064427935311</v>
      </c>
      <c r="I7" s="8" t="n">
        <v>0.871015238763285</v>
      </c>
      <c r="J7" s="8" t="n">
        <v>0.593010153346313</v>
      </c>
      <c r="K7" s="8" t="n">
        <v>0.630461594729034</v>
      </c>
      <c r="L7" s="8" t="n">
        <v>8.12E-005</v>
      </c>
      <c r="M7" s="8" t="n">
        <v>0.0451305903084561</v>
      </c>
      <c r="N7" s="8" t="n">
        <v>0.004888075208491</v>
      </c>
      <c r="O7" s="8" t="n">
        <v>0.0341598751795577</v>
      </c>
      <c r="P7" s="8" t="n">
        <v>0.155106629317474</v>
      </c>
      <c r="Q7" s="8" t="n">
        <v>0.00239445869131349</v>
      </c>
      <c r="R7" s="8" t="n">
        <v>0.530848849694581</v>
      </c>
      <c r="S7" s="8" t="n">
        <v>0.355908020754683</v>
      </c>
      <c r="T7" s="8" t="n">
        <v>0.046643544402876</v>
      </c>
      <c r="U7" s="8" t="n">
        <v>0.00405757174330003</v>
      </c>
      <c r="V7" s="8" t="n">
        <v>0.000956180503767888</v>
      </c>
      <c r="W7" s="8" t="n">
        <v>0.00501350916061198</v>
      </c>
      <c r="X7" s="8" t="n">
        <v>0.0357550438418413</v>
      </c>
      <c r="Y7" s="8" t="n">
        <v>0.00221814957415282</v>
      </c>
      <c r="Z7" s="8" t="n">
        <v>0.0117474047460585</v>
      </c>
      <c r="AA7" s="8" t="n">
        <v>0.0157223570875928</v>
      </c>
      <c r="AB7" s="8" t="n">
        <v>0.0411277469167281</v>
      </c>
      <c r="AC7" s="8" t="n">
        <v>0.0107639639624164</v>
      </c>
      <c r="AF7" s="2"/>
    </row>
    <row r="8" customFormat="false" ht="30" hidden="false" customHeight="true" outlineLevel="0" collapsed="false">
      <c r="A8" s="5"/>
      <c r="B8" s="6"/>
      <c r="C8" s="7" t="s">
        <v>34</v>
      </c>
      <c r="D8" s="8" t="n">
        <v>0.0775416956012789</v>
      </c>
      <c r="E8" s="8" t="n">
        <v>0.251251353540106</v>
      </c>
      <c r="F8" s="8" t="n">
        <v>0.217797718927258</v>
      </c>
      <c r="G8" s="8" t="n">
        <v>0.559484380493896</v>
      </c>
      <c r="H8" s="8" t="n">
        <v>0.626018202289532</v>
      </c>
      <c r="I8" s="8" t="n">
        <v>0.160319888817419</v>
      </c>
      <c r="J8" s="8" t="n">
        <v>0.168941655312648</v>
      </c>
      <c r="K8" s="8" t="n">
        <v>0.0186406661159358</v>
      </c>
      <c r="L8" s="8" t="n">
        <v>0.0848878573307249</v>
      </c>
      <c r="M8" s="8" t="n">
        <v>0.273553534654419</v>
      </c>
      <c r="N8" s="8" t="n">
        <v>0.387709428636002</v>
      </c>
      <c r="O8" s="8" t="n">
        <v>0.168652595318204</v>
      </c>
      <c r="P8" s="8" t="n">
        <v>0.0333666779891756</v>
      </c>
      <c r="Q8" s="8" t="n">
        <v>0.981550849926038</v>
      </c>
      <c r="R8" s="8" t="n">
        <v>0.751801156071127</v>
      </c>
      <c r="S8" s="8" t="n">
        <v>0.0245162578936722</v>
      </c>
      <c r="T8" s="8" t="n">
        <v>0.285941736990191</v>
      </c>
      <c r="U8" s="8" t="n">
        <v>0.204981967519442</v>
      </c>
      <c r="V8" s="8" t="n">
        <v>0.141987951480064</v>
      </c>
      <c r="W8" s="8" t="n">
        <v>0.293279886783011</v>
      </c>
      <c r="X8" s="8" t="n">
        <v>0.00957809841618069</v>
      </c>
      <c r="Y8" s="8" t="n">
        <v>0.251252469584567</v>
      </c>
      <c r="Z8" s="8" t="n">
        <v>0.441504408283666</v>
      </c>
      <c r="AA8" s="8" t="n">
        <v>0.754422390728239</v>
      </c>
      <c r="AB8" s="8" t="n">
        <v>0.292566037597874</v>
      </c>
      <c r="AC8" s="8" t="n">
        <v>0.266175479191101</v>
      </c>
      <c r="AF8" s="2"/>
    </row>
    <row r="9" customFormat="false" ht="30" hidden="false" customHeight="true" outlineLevel="0" collapsed="false">
      <c r="A9" s="5"/>
      <c r="B9" s="6"/>
      <c r="C9" s="7" t="s">
        <v>35</v>
      </c>
      <c r="D9" s="8" t="n">
        <v>0.286620969682847</v>
      </c>
      <c r="E9" s="8" t="n">
        <v>0.639514759897973</v>
      </c>
      <c r="F9" s="8" t="n">
        <v>0.21832991160686</v>
      </c>
      <c r="G9" s="8" t="n">
        <v>0.72253228695666</v>
      </c>
      <c r="H9" s="8" t="n">
        <v>0.53085209487843</v>
      </c>
      <c r="I9" s="8" t="n">
        <v>0.300667158289082</v>
      </c>
      <c r="J9" s="8" t="n">
        <v>0.184597302208053</v>
      </c>
      <c r="K9" s="8" t="n">
        <v>0.493019754569756</v>
      </c>
      <c r="L9" s="8" t="n">
        <v>0.00421671409369878</v>
      </c>
      <c r="M9" s="8" t="n">
        <v>0.115455058221374</v>
      </c>
      <c r="N9" s="8" t="n">
        <v>0.52525556130167</v>
      </c>
      <c r="O9" s="8" t="n">
        <v>0.102576413723836</v>
      </c>
      <c r="P9" s="8" t="n">
        <v>0.81928369894987</v>
      </c>
      <c r="Q9" s="8" t="n">
        <v>0.418771870271668</v>
      </c>
      <c r="R9" s="8" t="n">
        <v>0.558816743362107</v>
      </c>
      <c r="S9" s="8" t="n">
        <v>0.372396275608236</v>
      </c>
      <c r="T9" s="8" t="n">
        <v>0.132047890045238</v>
      </c>
      <c r="U9" s="8" t="n">
        <v>0.103883109036614</v>
      </c>
      <c r="V9" s="8" t="n">
        <v>0.0524889967767975</v>
      </c>
      <c r="W9" s="8" t="n">
        <v>0.33191573382581</v>
      </c>
      <c r="X9" s="8" t="n">
        <v>0.131761417680527</v>
      </c>
      <c r="Y9" s="8" t="n">
        <v>0.193639662738641</v>
      </c>
      <c r="Z9" s="8" t="n">
        <v>0.031285915221471</v>
      </c>
      <c r="AA9" s="8" t="n">
        <v>0.505864033793899</v>
      </c>
      <c r="AB9" s="8" t="n">
        <v>0.358292841924323</v>
      </c>
      <c r="AC9" s="8" t="n">
        <v>0.0514785197749928</v>
      </c>
    </row>
    <row r="10" customFormat="false" ht="30" hidden="false" customHeight="true" outlineLevel="0" collapsed="false">
      <c r="A10" s="5"/>
      <c r="B10" s="6"/>
      <c r="C10" s="7" t="s">
        <v>36</v>
      </c>
      <c r="D10" s="8" t="n">
        <v>0.94182004892178</v>
      </c>
      <c r="E10" s="8" t="n">
        <v>0.331816864227683</v>
      </c>
      <c r="F10" s="8" t="n">
        <v>0.411948862664121</v>
      </c>
      <c r="G10" s="8" t="n">
        <v>0.639695857166405</v>
      </c>
      <c r="H10" s="8" t="n">
        <v>0.43293759884369</v>
      </c>
      <c r="I10" s="8" t="n">
        <v>0.527049618415258</v>
      </c>
      <c r="J10" s="8" t="n">
        <v>0.508489124418333</v>
      </c>
      <c r="K10" s="8" t="n">
        <v>0.285015481083092</v>
      </c>
      <c r="L10" s="8" t="n">
        <v>0.00298627318359554</v>
      </c>
      <c r="M10" s="8" t="n">
        <v>0.0205937632807295</v>
      </c>
      <c r="N10" s="8" t="n">
        <v>0.905950129494745</v>
      </c>
      <c r="O10" s="8" t="n">
        <v>0.886809323364034</v>
      </c>
      <c r="P10" s="8" t="n">
        <v>0.1932176648999</v>
      </c>
      <c r="Q10" s="8" t="n">
        <v>0.571459121164983</v>
      </c>
      <c r="R10" s="8" t="n">
        <v>0.949583916194286</v>
      </c>
      <c r="S10" s="8" t="n">
        <v>0.95205594091328</v>
      </c>
      <c r="T10" s="8" t="n">
        <v>0.455323406955967</v>
      </c>
      <c r="U10" s="8" t="n">
        <v>0.384785783380518</v>
      </c>
      <c r="V10" s="8" t="n">
        <v>0.377632833479684</v>
      </c>
      <c r="W10" s="8" t="n">
        <v>0.265046280997549</v>
      </c>
      <c r="X10" s="8" t="n">
        <v>0.176653717090182</v>
      </c>
      <c r="Y10" s="8" t="n">
        <v>0.423894646262162</v>
      </c>
      <c r="Z10" s="8" t="n">
        <v>0.309285891968441</v>
      </c>
      <c r="AA10" s="8" t="n">
        <v>0.87459258068302</v>
      </c>
      <c r="AB10" s="8" t="n">
        <v>0.139205194365548</v>
      </c>
      <c r="AC10" s="8" t="n">
        <v>0.213664850894065</v>
      </c>
    </row>
    <row r="11" customFormat="false" ht="30" hidden="false" customHeight="true" outlineLevel="0" collapsed="false">
      <c r="A11" s="5"/>
      <c r="B11" s="6"/>
      <c r="C11" s="7" t="s">
        <v>37</v>
      </c>
      <c r="D11" s="8" t="n">
        <v>0.219435135471655</v>
      </c>
      <c r="E11" s="8" t="n">
        <v>0.849216933256641</v>
      </c>
      <c r="F11" s="8" t="n">
        <v>0.0735757654423031</v>
      </c>
      <c r="G11" s="8" t="n">
        <v>0.556036786318905</v>
      </c>
      <c r="H11" s="8" t="n">
        <v>0.968676536937005</v>
      </c>
      <c r="I11" s="8" t="n">
        <v>0.828748153448147</v>
      </c>
      <c r="J11" s="8" t="n">
        <v>0.722793345126638</v>
      </c>
      <c r="K11" s="8" t="n">
        <v>0.251617917796713</v>
      </c>
      <c r="L11" s="8" t="n">
        <v>0.090500713065804</v>
      </c>
      <c r="M11" s="8" t="n">
        <v>0.00142940950960755</v>
      </c>
      <c r="N11" s="8" t="n">
        <v>0.3108528905156</v>
      </c>
      <c r="O11" s="8" t="n">
        <v>0.126674290853188</v>
      </c>
      <c r="P11" s="8" t="n">
        <v>0.425215469010816</v>
      </c>
      <c r="Q11" s="8" t="n">
        <v>0.377164639931243</v>
      </c>
      <c r="R11" s="8" t="n">
        <v>0.805786024962716</v>
      </c>
      <c r="S11" s="8" t="n">
        <v>0.172049173340761</v>
      </c>
      <c r="T11" s="8" t="n">
        <v>0.408179327429923</v>
      </c>
      <c r="U11" s="8" t="n">
        <v>0.660577243506536</v>
      </c>
      <c r="V11" s="8" t="n">
        <v>0.65274942390202</v>
      </c>
      <c r="W11" s="8" t="n">
        <v>0.903384702377462</v>
      </c>
      <c r="X11" s="8" t="n">
        <v>0.496513232279856</v>
      </c>
      <c r="Y11" s="8" t="n">
        <v>0.740793172274931</v>
      </c>
      <c r="Z11" s="8" t="n">
        <v>0.471160266769044</v>
      </c>
      <c r="AA11" s="8" t="n">
        <v>0.292497457806024</v>
      </c>
      <c r="AB11" s="8" t="n">
        <v>0.287297154370715</v>
      </c>
      <c r="AC11" s="8" t="n">
        <v>0.94983645758976</v>
      </c>
    </row>
    <row r="12" customFormat="false" ht="30" hidden="false" customHeight="true" outlineLevel="0" collapsed="false">
      <c r="A12" s="5"/>
      <c r="B12" s="6"/>
      <c r="C12" s="7" t="s">
        <v>38</v>
      </c>
      <c r="D12" s="8" t="n">
        <v>0.455543828159062</v>
      </c>
      <c r="E12" s="8" t="n">
        <v>0.198084796622715</v>
      </c>
      <c r="F12" s="8" t="n">
        <v>0.728234893377785</v>
      </c>
      <c r="G12" s="8" t="n">
        <v>0.431651300106545</v>
      </c>
      <c r="H12" s="8" t="n">
        <v>0.048870722619855</v>
      </c>
      <c r="I12" s="8" t="n">
        <v>0.257264640339722</v>
      </c>
      <c r="J12" s="8" t="n">
        <v>0.106963822390675</v>
      </c>
      <c r="K12" s="8" t="n">
        <v>0.697117835279278</v>
      </c>
      <c r="L12" s="8" t="n">
        <v>0.128832496204565</v>
      </c>
      <c r="M12" s="8" t="n">
        <v>0.860107037895986</v>
      </c>
      <c r="N12" s="8" t="n">
        <v>0.901724815123599</v>
      </c>
      <c r="O12" s="8" t="n">
        <v>0.00626030182650266</v>
      </c>
      <c r="P12" s="8" t="n">
        <v>0.169850262573162</v>
      </c>
      <c r="Q12" s="8" t="n">
        <v>0.220866003461142</v>
      </c>
      <c r="R12" s="8" t="n">
        <v>0.178463094729991</v>
      </c>
      <c r="S12" s="8" t="n">
        <v>0.950958676732558</v>
      </c>
      <c r="T12" s="8" t="n">
        <v>0.11356121446352</v>
      </c>
      <c r="U12" s="8" t="n">
        <v>0.34599845076392</v>
      </c>
      <c r="V12" s="8" t="n">
        <v>0.191538748421057</v>
      </c>
      <c r="W12" s="8" t="n">
        <v>0.19264121721077</v>
      </c>
      <c r="X12" s="8" t="n">
        <v>0.229766425973081</v>
      </c>
      <c r="Y12" s="8" t="n">
        <v>0.160590687233647</v>
      </c>
      <c r="Z12" s="8" t="n">
        <v>0.305011188346151</v>
      </c>
      <c r="AA12" s="8" t="n">
        <v>0.0966199798138368</v>
      </c>
      <c r="AB12" s="8" t="n">
        <v>0.33882927445847</v>
      </c>
      <c r="AC12" s="8" t="n">
        <v>0.280961872777898</v>
      </c>
    </row>
    <row r="13" customFormat="false" ht="30" hidden="false" customHeight="true" outlineLevel="0" collapsed="false">
      <c r="A13" s="5"/>
      <c r="B13" s="6"/>
      <c r="C13" s="7" t="s">
        <v>39</v>
      </c>
      <c r="D13" s="8" t="n">
        <v>0.810647145518066</v>
      </c>
      <c r="E13" s="8" t="n">
        <v>0.62127458964203</v>
      </c>
      <c r="F13" s="8" t="n">
        <v>0.668727289154132</v>
      </c>
      <c r="G13" s="8" t="n">
        <v>0.462906980033193</v>
      </c>
      <c r="H13" s="8" t="n">
        <v>0.617823566859829</v>
      </c>
      <c r="I13" s="8" t="n">
        <v>0.754108851625187</v>
      </c>
      <c r="J13" s="8" t="n">
        <v>0.888831216407783</v>
      </c>
      <c r="K13" s="8" t="n">
        <v>0.342364131293898</v>
      </c>
      <c r="L13" s="8" t="n">
        <v>0.471593354462594</v>
      </c>
      <c r="M13" s="8" t="n">
        <v>0.638410433077508</v>
      </c>
      <c r="N13" s="8" t="n">
        <v>0.386910705000201</v>
      </c>
      <c r="O13" s="8" t="n">
        <v>0.334783224857564</v>
      </c>
      <c r="P13" s="8" t="n">
        <v>0.272942652836641</v>
      </c>
      <c r="Q13" s="8" t="n">
        <v>0.00497390787176729</v>
      </c>
      <c r="R13" s="8" t="n">
        <v>0.721239079690741</v>
      </c>
      <c r="S13" s="8" t="n">
        <v>0.0105062036041716</v>
      </c>
      <c r="T13" s="8" t="n">
        <v>0.013084257555364</v>
      </c>
      <c r="U13" s="8" t="n">
        <v>0.370025683575515</v>
      </c>
      <c r="V13" s="8" t="n">
        <v>0.437981836463351</v>
      </c>
      <c r="W13" s="8" t="n">
        <v>0.430132448162957</v>
      </c>
      <c r="X13" s="8" t="n">
        <v>0.83802072517618</v>
      </c>
      <c r="Y13" s="8" t="n">
        <v>0.638410371250146</v>
      </c>
      <c r="Z13" s="8" t="n">
        <v>0.717741979388059</v>
      </c>
      <c r="AA13" s="8" t="n">
        <v>0.543109354963331</v>
      </c>
      <c r="AB13" s="8" t="n">
        <v>0.994411645244923</v>
      </c>
      <c r="AC13" s="8" t="n">
        <v>0.478322397412257</v>
      </c>
    </row>
    <row r="14" customFormat="false" ht="30" hidden="false" customHeight="true" outlineLevel="0" collapsed="false">
      <c r="A14" s="5"/>
      <c r="B14" s="6"/>
      <c r="C14" s="7" t="s">
        <v>40</v>
      </c>
      <c r="D14" s="8" t="n">
        <v>0.201479006279424</v>
      </c>
      <c r="E14" s="8" t="n">
        <v>0.813197120153014</v>
      </c>
      <c r="F14" s="8" t="n">
        <v>0.724221587361149</v>
      </c>
      <c r="G14" s="8" t="n">
        <v>0.315455437297321</v>
      </c>
      <c r="H14" s="8" t="n">
        <v>0.892865339495726</v>
      </c>
      <c r="I14" s="8" t="n">
        <v>0.157480108206901</v>
      </c>
      <c r="J14" s="8" t="n">
        <v>0.942356687956751</v>
      </c>
      <c r="K14" s="8" t="n">
        <v>0.142354093010251</v>
      </c>
      <c r="L14" s="8" t="n">
        <v>0.752277111228844</v>
      </c>
      <c r="M14" s="8" t="n">
        <v>0.958539163780974</v>
      </c>
      <c r="N14" s="8" t="n">
        <v>0.474342626651463</v>
      </c>
      <c r="O14" s="8" t="n">
        <v>0.640364019198477</v>
      </c>
      <c r="P14" s="8" t="n">
        <v>0.585425490769641</v>
      </c>
      <c r="Q14" s="8" t="n">
        <v>0.480915555810677</v>
      </c>
      <c r="R14" s="8" t="n">
        <v>0.0234327700616004</v>
      </c>
      <c r="S14" s="8" t="n">
        <v>0.0669089541564834</v>
      </c>
      <c r="T14" s="8" t="n">
        <v>0.316319883138233</v>
      </c>
      <c r="U14" s="8" t="n">
        <v>0.895821424236469</v>
      </c>
      <c r="V14" s="8" t="n">
        <v>0.947948354383878</v>
      </c>
      <c r="W14" s="8" t="n">
        <v>0.983704184342143</v>
      </c>
      <c r="X14" s="8" t="n">
        <v>0.816937444702182</v>
      </c>
      <c r="Y14" s="8" t="n">
        <v>0.682290828077719</v>
      </c>
      <c r="Z14" s="8" t="n">
        <v>0.471468204661954</v>
      </c>
      <c r="AA14" s="8" t="n">
        <v>0.298428446072538</v>
      </c>
      <c r="AB14" s="8" t="n">
        <v>0.976993307062212</v>
      </c>
      <c r="AC14" s="8" t="n">
        <v>0.87177971535984</v>
      </c>
    </row>
    <row r="15" customFormat="false" ht="30" hidden="false" customHeight="true" outlineLevel="0" collapsed="false">
      <c r="A15" s="5"/>
      <c r="B15" s="6"/>
      <c r="C15" s="7" t="s">
        <v>41</v>
      </c>
      <c r="D15" s="8" t="n">
        <v>0.710357193070007</v>
      </c>
      <c r="E15" s="8" t="n">
        <v>0.37275967336014</v>
      </c>
      <c r="F15" s="8" t="n">
        <v>0.288838618577258</v>
      </c>
      <c r="G15" s="8" t="n">
        <v>0.0697252432870146</v>
      </c>
      <c r="H15" s="8" t="n">
        <v>0.445694819187282</v>
      </c>
      <c r="I15" s="8" t="n">
        <v>0.426126653893549</v>
      </c>
      <c r="J15" s="8" t="n">
        <v>0.699290899821575</v>
      </c>
      <c r="K15" s="8" t="n">
        <v>0.137783741096137</v>
      </c>
      <c r="L15" s="8" t="n">
        <v>0.967528541820095</v>
      </c>
      <c r="M15" s="8" t="n">
        <v>0.786150074896214</v>
      </c>
      <c r="N15" s="8" t="n">
        <v>0.976633526708577</v>
      </c>
      <c r="O15" s="8" t="n">
        <v>0.313387286428479</v>
      </c>
      <c r="P15" s="8" t="n">
        <v>0.419861809915387</v>
      </c>
      <c r="Q15" s="8" t="n">
        <v>0.603459805516262</v>
      </c>
      <c r="R15" s="8" t="n">
        <v>0.640383416877823</v>
      </c>
      <c r="S15" s="8" t="n">
        <v>0.0566413675893405</v>
      </c>
      <c r="T15" s="8" t="n">
        <v>0.132198368941424</v>
      </c>
      <c r="U15" s="8" t="n">
        <v>0.30888960415651</v>
      </c>
      <c r="V15" s="8" t="n">
        <v>0.0788136663662116</v>
      </c>
      <c r="W15" s="8" t="n">
        <v>0.353901795764271</v>
      </c>
      <c r="X15" s="8" t="n">
        <v>0.722389676730466</v>
      </c>
      <c r="Y15" s="8" t="n">
        <v>0.419356341845128</v>
      </c>
      <c r="Z15" s="8" t="n">
        <v>0.955166633271271</v>
      </c>
      <c r="AA15" s="8" t="n">
        <v>0.620518119037491</v>
      </c>
      <c r="AB15" s="8" t="n">
        <v>0.853687265581748</v>
      </c>
      <c r="AC15" s="8" t="n">
        <v>0.554359994061985</v>
      </c>
    </row>
    <row r="16" customFormat="false" ht="30" hidden="false" customHeight="true" outlineLevel="0" collapsed="false">
      <c r="A16" s="5"/>
      <c r="B16" s="6"/>
      <c r="C16" s="7" t="s">
        <v>42</v>
      </c>
      <c r="D16" s="8" t="n">
        <v>0.372141944479919</v>
      </c>
      <c r="E16" s="8" t="n">
        <v>0.162277572232407</v>
      </c>
      <c r="F16" s="8" t="n">
        <v>0.577751864774179</v>
      </c>
      <c r="G16" s="8" t="n">
        <v>0.693597070765847</v>
      </c>
      <c r="H16" s="8" t="n">
        <v>0.208341614925961</v>
      </c>
      <c r="I16" s="8" t="n">
        <v>0.732912124542109</v>
      </c>
      <c r="J16" s="8" t="n">
        <v>0.132529744981752</v>
      </c>
      <c r="K16" s="8" t="n">
        <v>0.806588922253251</v>
      </c>
      <c r="L16" s="8" t="n">
        <v>0.511733186423755</v>
      </c>
      <c r="M16" s="8" t="n">
        <v>0.204091821531291</v>
      </c>
      <c r="N16" s="8" t="n">
        <v>0.756336457504248</v>
      </c>
      <c r="O16" s="8" t="n">
        <v>0.00316770619552574</v>
      </c>
      <c r="P16" s="8" t="n">
        <v>0.268895535195366</v>
      </c>
      <c r="Q16" s="8" t="n">
        <v>0.0050021977767009</v>
      </c>
      <c r="R16" s="8" t="n">
        <v>0.192206412705003</v>
      </c>
      <c r="S16" s="8" t="n">
        <v>0.419904528632683</v>
      </c>
      <c r="T16" s="8" t="n">
        <v>0.690250361190069</v>
      </c>
      <c r="U16" s="8" t="n">
        <v>0.234694106422271</v>
      </c>
      <c r="V16" s="8" t="n">
        <v>0.190635558081565</v>
      </c>
      <c r="W16" s="8" t="n">
        <v>0.193970760052033</v>
      </c>
      <c r="X16" s="8" t="n">
        <v>0.268290252286581</v>
      </c>
      <c r="Y16" s="8" t="n">
        <v>0.253628837248235</v>
      </c>
      <c r="Z16" s="8" t="n">
        <v>0.284236301366886</v>
      </c>
      <c r="AA16" s="8" t="n">
        <v>0.279268177542265</v>
      </c>
      <c r="AB16" s="8" t="n">
        <v>0.350274318110945</v>
      </c>
      <c r="AC16" s="8" t="n">
        <v>0.209901844068373</v>
      </c>
    </row>
    <row r="17" customFormat="false" ht="30" hidden="false" customHeight="true" outlineLevel="0" collapsed="false">
      <c r="A17" s="5"/>
      <c r="B17" s="6"/>
      <c r="C17" s="7" t="s">
        <v>43</v>
      </c>
      <c r="D17" s="8" t="n">
        <v>0.524415691268698</v>
      </c>
      <c r="E17" s="8" t="n">
        <v>0.598845249225653</v>
      </c>
      <c r="F17" s="8" t="n">
        <v>0.441085674955195</v>
      </c>
      <c r="G17" s="8" t="n">
        <v>0.441581781221053</v>
      </c>
      <c r="H17" s="8" t="n">
        <v>0.749086639387175</v>
      </c>
      <c r="I17" s="8" t="n">
        <v>0.0879982810765441</v>
      </c>
      <c r="J17" s="8" t="n">
        <v>0.777036462397511</v>
      </c>
      <c r="K17" s="8" t="n">
        <v>0.839952684863758</v>
      </c>
      <c r="L17" s="8" t="n">
        <v>0.733746788024925</v>
      </c>
      <c r="M17" s="8" t="n">
        <v>0.73732874007528</v>
      </c>
      <c r="N17" s="8" t="n">
        <v>0.736749140026134</v>
      </c>
      <c r="O17" s="8" t="n">
        <v>0.198776948969989</v>
      </c>
      <c r="P17" s="8" t="n">
        <v>0.81010444625014</v>
      </c>
      <c r="Q17" s="8" t="n">
        <v>0.00500295832543934</v>
      </c>
      <c r="R17" s="8" t="n">
        <v>0.0235066997699959</v>
      </c>
      <c r="S17" s="8" t="n">
        <v>0.736272464144081</v>
      </c>
      <c r="T17" s="8" t="n">
        <v>0.722728914313362</v>
      </c>
      <c r="U17" s="8" t="n">
        <v>0.492096614463065</v>
      </c>
      <c r="V17" s="8" t="n">
        <v>0.520618137366938</v>
      </c>
      <c r="W17" s="8" t="n">
        <v>0.472578198168412</v>
      </c>
      <c r="X17" s="8" t="n">
        <v>0.818208846020659</v>
      </c>
      <c r="Y17" s="8" t="n">
        <v>0.471813789889452</v>
      </c>
      <c r="Z17" s="8" t="n">
        <v>0.540874065142198</v>
      </c>
      <c r="AA17" s="8" t="n">
        <v>0.932736170512122</v>
      </c>
      <c r="AB17" s="8" t="n">
        <v>0.360371538930218</v>
      </c>
      <c r="AC17" s="8" t="n">
        <v>0.43783548828977</v>
      </c>
    </row>
    <row r="18" customFormat="false" ht="30" hidden="false" customHeight="true" outlineLevel="0" collapsed="false">
      <c r="A18" s="5"/>
      <c r="B18" s="6"/>
      <c r="C18" s="7" t="s">
        <v>44</v>
      </c>
      <c r="D18" s="8" t="n">
        <v>0.795200417951996</v>
      </c>
      <c r="E18" s="8" t="n">
        <v>0.714718885435619</v>
      </c>
      <c r="F18" s="8" t="n">
        <v>0.211054420178471</v>
      </c>
      <c r="G18" s="8" t="n">
        <v>0.650453093932787</v>
      </c>
      <c r="H18" s="8" t="n">
        <v>0.504800573567216</v>
      </c>
      <c r="I18" s="8" t="n">
        <v>0.47327581761827</v>
      </c>
      <c r="J18" s="8" t="n">
        <v>0.193805215726704</v>
      </c>
      <c r="K18" s="8" t="n">
        <v>0.561974654364034</v>
      </c>
      <c r="L18" s="8" t="n">
        <v>0.389158614251525</v>
      </c>
      <c r="M18" s="8" t="n">
        <v>0.389970071476888</v>
      </c>
      <c r="N18" s="8" t="n">
        <v>0.814416243715084</v>
      </c>
      <c r="O18" s="8" t="n">
        <v>0.805984427505311</v>
      </c>
      <c r="P18" s="8" t="n">
        <v>0.964347294073802</v>
      </c>
      <c r="Q18" s="8" t="n">
        <v>0.00499616860670304</v>
      </c>
      <c r="R18" s="8" t="n">
        <v>0.790275656827485</v>
      </c>
      <c r="S18" s="8" t="n">
        <v>0.00190993045628593</v>
      </c>
      <c r="T18" s="8" t="n">
        <v>0.49866488783049</v>
      </c>
      <c r="U18" s="8" t="n">
        <v>0.186098827664756</v>
      </c>
      <c r="V18" s="8" t="n">
        <v>0.167099603106299</v>
      </c>
      <c r="W18" s="8" t="n">
        <v>0.252475284751746</v>
      </c>
      <c r="X18" s="8" t="n">
        <v>0.15365232207408</v>
      </c>
      <c r="Y18" s="8" t="n">
        <v>0.162464462848893</v>
      </c>
      <c r="Z18" s="8" t="n">
        <v>0.162248392567318</v>
      </c>
      <c r="AA18" s="8" t="n">
        <v>0.84030059405081</v>
      </c>
      <c r="AB18" s="8" t="n">
        <v>0.852006832421765</v>
      </c>
      <c r="AC18" s="8" t="n">
        <v>0.0351617076442788</v>
      </c>
    </row>
    <row r="19" customFormat="false" ht="30" hidden="false" customHeight="true" outlineLevel="0" collapsed="false">
      <c r="A19" s="5"/>
      <c r="B19" s="6"/>
      <c r="C19" s="7" t="s">
        <v>45</v>
      </c>
      <c r="D19" s="8" t="n">
        <v>0.0636057802958548</v>
      </c>
      <c r="E19" s="8" t="n">
        <v>0.0551512382360821</v>
      </c>
      <c r="F19" s="8" t="n">
        <v>0.96800753772885</v>
      </c>
      <c r="G19" s="8" t="n">
        <v>0.437952217166172</v>
      </c>
      <c r="H19" s="8" t="n">
        <v>0.4413232756651</v>
      </c>
      <c r="I19" s="8" t="n">
        <v>0.209072803448351</v>
      </c>
      <c r="J19" s="8" t="n">
        <v>0.683831752674239</v>
      </c>
      <c r="K19" s="8" t="n">
        <v>0.287285822973578</v>
      </c>
      <c r="L19" s="8" t="n">
        <v>0.451730395581405</v>
      </c>
      <c r="M19" s="8" t="n">
        <v>0.647695652648786</v>
      </c>
      <c r="N19" s="8" t="n">
        <v>0.726980007880319</v>
      </c>
      <c r="O19" s="8" t="n">
        <v>0.631366857729691</v>
      </c>
      <c r="P19" s="8" t="n">
        <v>0.816736667314539</v>
      </c>
      <c r="Q19" s="8" t="n">
        <v>0.218954052999547</v>
      </c>
      <c r="R19" s="8" t="n">
        <v>0.352804118300676</v>
      </c>
      <c r="S19" s="8" t="n">
        <v>0.434260255007093</v>
      </c>
      <c r="T19" s="8" t="n">
        <v>0.00105254157797789</v>
      </c>
      <c r="U19" s="8" t="n">
        <v>0.104089224837858</v>
      </c>
      <c r="V19" s="8" t="n">
        <v>0.0215562781763087</v>
      </c>
      <c r="W19" s="8" t="n">
        <v>0.0451683230817745</v>
      </c>
      <c r="X19" s="8" t="n">
        <v>0.0877787490295924</v>
      </c>
      <c r="Y19" s="8" t="n">
        <v>0.00825600658614067</v>
      </c>
      <c r="Z19" s="8" t="n">
        <v>0.0843117168035779</v>
      </c>
      <c r="AA19" s="8" t="n">
        <v>0.194734018550901</v>
      </c>
      <c r="AB19" s="8" t="n">
        <v>0.200808900994005</v>
      </c>
      <c r="AC19" s="8" t="n">
        <v>0.160150146408305</v>
      </c>
    </row>
    <row r="20" customFormat="false" ht="30" hidden="false" customHeight="true" outlineLevel="0" collapsed="false">
      <c r="A20" s="5"/>
      <c r="B20" s="6"/>
      <c r="C20" s="7" t="s">
        <v>46</v>
      </c>
      <c r="D20" s="8" t="n">
        <v>0.58384946024914</v>
      </c>
      <c r="E20" s="8" t="n">
        <v>0.846875329873929</v>
      </c>
      <c r="F20" s="8" t="n">
        <v>0.748874815977043</v>
      </c>
      <c r="G20" s="8" t="n">
        <v>0.723447604595178</v>
      </c>
      <c r="H20" s="8" t="n">
        <v>0.296499279686541</v>
      </c>
      <c r="I20" s="8" t="n">
        <v>0.962148262840682</v>
      </c>
      <c r="J20" s="8" t="n">
        <v>0.634864228056557</v>
      </c>
      <c r="K20" s="8" t="n">
        <v>0.306476513655346</v>
      </c>
      <c r="L20" s="8" t="n">
        <v>0.855554232912122</v>
      </c>
      <c r="M20" s="8" t="n">
        <v>0.962148993270446</v>
      </c>
      <c r="N20" s="8" t="n">
        <v>0.859275130641746</v>
      </c>
      <c r="O20" s="8" t="n">
        <v>0.281870378498967</v>
      </c>
      <c r="P20" s="8" t="n">
        <v>0.841321504719584</v>
      </c>
      <c r="Q20" s="8" t="n">
        <v>0.942402152481765</v>
      </c>
      <c r="R20" s="8" t="n">
        <v>0.646597350825544</v>
      </c>
      <c r="S20" s="8" t="n">
        <v>0.705809966437418</v>
      </c>
      <c r="T20" s="8" t="n">
        <v>0.0425558266793909</v>
      </c>
      <c r="U20" s="8" t="n">
        <v>0.0997043125459007</v>
      </c>
      <c r="V20" s="8" t="n">
        <v>0.000353408326969208</v>
      </c>
      <c r="W20" s="8" t="n">
        <v>0.00979090075644473</v>
      </c>
      <c r="X20" s="8" t="n">
        <v>0.269998387801156</v>
      </c>
      <c r="Y20" s="8" t="n">
        <v>0.21342466783798</v>
      </c>
      <c r="Z20" s="8" t="n">
        <v>0.251522995545434</v>
      </c>
      <c r="AA20" s="8" t="n">
        <v>0.409506599452372</v>
      </c>
      <c r="AB20" s="8" t="n">
        <v>0.273411586861705</v>
      </c>
      <c r="AC20" s="8" t="n">
        <v>0.165215147721012</v>
      </c>
    </row>
    <row r="21" customFormat="false" ht="30" hidden="false" customHeight="true" outlineLevel="0" collapsed="false">
      <c r="A21" s="5"/>
      <c r="B21" s="6"/>
      <c r="C21" s="7" t="s">
        <v>47</v>
      </c>
      <c r="D21" s="8" t="n">
        <v>0.378266379947262</v>
      </c>
      <c r="E21" s="8" t="n">
        <v>0.410642180250059</v>
      </c>
      <c r="F21" s="8" t="n">
        <v>0.702278785954284</v>
      </c>
      <c r="G21" s="8" t="n">
        <v>0.522726204552493</v>
      </c>
      <c r="H21" s="8" t="n">
        <v>0.310547460860492</v>
      </c>
      <c r="I21" s="8" t="n">
        <v>0.683565694651</v>
      </c>
      <c r="J21" s="8" t="n">
        <v>0.57752963596615</v>
      </c>
      <c r="K21" s="8" t="n">
        <v>0.410027799228874</v>
      </c>
      <c r="L21" s="8" t="n">
        <v>0.323961209741832</v>
      </c>
      <c r="M21" s="8" t="n">
        <v>0.65747878220294</v>
      </c>
      <c r="N21" s="8" t="n">
        <v>0.461426103220801</v>
      </c>
      <c r="O21" s="8" t="n">
        <v>0.462169883535488</v>
      </c>
      <c r="P21" s="8" t="n">
        <v>0.178044505001034</v>
      </c>
      <c r="Q21" s="8" t="n">
        <v>0.947212280839537</v>
      </c>
      <c r="R21" s="8" t="n">
        <v>0.705104702615238</v>
      </c>
      <c r="S21" s="8" t="n">
        <v>0.314420784427544</v>
      </c>
      <c r="T21" s="8" t="n">
        <v>0.123634424829958</v>
      </c>
      <c r="U21" s="8" t="n">
        <v>0.209735066421041</v>
      </c>
      <c r="V21" s="8" t="n">
        <v>0.28762903732148</v>
      </c>
      <c r="W21" s="8" t="n">
        <v>0.171835036922662</v>
      </c>
      <c r="X21" s="8" t="n">
        <v>0.0420290504433921</v>
      </c>
      <c r="Y21" s="8" t="n">
        <v>0.259560506554717</v>
      </c>
      <c r="Z21" s="8" t="n">
        <v>0.240141021549983</v>
      </c>
      <c r="AA21" s="8" t="n">
        <v>0.720700564820654</v>
      </c>
      <c r="AB21" s="8" t="n">
        <v>0.170786007850967</v>
      </c>
      <c r="AC21" s="8" t="n">
        <v>0.207881428567955</v>
      </c>
    </row>
    <row r="22" customFormat="false" ht="30" hidden="false" customHeight="true" outlineLevel="0" collapsed="false">
      <c r="A22" s="5"/>
      <c r="B22" s="6" t="s">
        <v>48</v>
      </c>
      <c r="C22" s="7" t="s">
        <v>49</v>
      </c>
      <c r="D22" s="8" t="n">
        <v>0.2975239396791</v>
      </c>
      <c r="E22" s="8" t="n">
        <v>0.149313307917489</v>
      </c>
      <c r="F22" s="8" t="n">
        <v>0.0184559226849892</v>
      </c>
      <c r="G22" s="8" t="n">
        <v>0.800156783288839</v>
      </c>
      <c r="H22" s="8" t="n">
        <v>0.23404508834375</v>
      </c>
      <c r="I22" s="8" t="n">
        <v>0.908689486244254</v>
      </c>
      <c r="J22" s="8" t="n">
        <v>0.466658249325269</v>
      </c>
      <c r="K22" s="8" t="n">
        <v>0.816935832386172</v>
      </c>
      <c r="L22" s="8" t="n">
        <v>0.0427940288351807</v>
      </c>
      <c r="M22" s="8" t="n">
        <v>0.834081421162136</v>
      </c>
      <c r="N22" s="8" t="n">
        <v>0.33651295869922</v>
      </c>
      <c r="O22" s="8" t="n">
        <v>0.133345677029655</v>
      </c>
      <c r="P22" s="8" t="n">
        <v>0.367085634130797</v>
      </c>
      <c r="Q22" s="8" t="n">
        <v>0.196609083300317</v>
      </c>
      <c r="R22" s="8" t="n">
        <v>0.291696788943819</v>
      </c>
      <c r="S22" s="8" t="n">
        <v>0.0287610725735072</v>
      </c>
      <c r="T22" s="8" t="n">
        <v>0.0625800317605665</v>
      </c>
      <c r="U22" s="8" t="n">
        <v>0.273920722240631</v>
      </c>
      <c r="V22" s="8" t="n">
        <v>0.21715395648332</v>
      </c>
      <c r="W22" s="8" t="n">
        <v>0.189920038795843</v>
      </c>
      <c r="X22" s="8" t="n">
        <v>0.272627912423191</v>
      </c>
      <c r="Y22" s="8" t="n">
        <v>0.253419937473957</v>
      </c>
      <c r="Z22" s="8" t="n">
        <v>0.187912925962663</v>
      </c>
      <c r="AA22" s="8" t="n">
        <v>0.382590220296786</v>
      </c>
      <c r="AB22" s="8" t="n">
        <v>0.335579762299861</v>
      </c>
      <c r="AC22" s="8" t="n">
        <v>0.204876222921952</v>
      </c>
    </row>
    <row r="23" customFormat="false" ht="30" hidden="false" customHeight="true" outlineLevel="0" collapsed="false">
      <c r="A23" s="5"/>
      <c r="B23" s="6"/>
      <c r="C23" s="7" t="s">
        <v>50</v>
      </c>
      <c r="D23" s="8" t="n">
        <v>0.00832754247403786</v>
      </c>
      <c r="E23" s="8" t="n">
        <v>0.805673859583949</v>
      </c>
      <c r="F23" s="8" t="n">
        <v>0.460022686610417</v>
      </c>
      <c r="G23" s="8" t="n">
        <v>0.451059020121418</v>
      </c>
      <c r="H23" s="8" t="n">
        <v>0.0650517092843148</v>
      </c>
      <c r="I23" s="8" t="n">
        <v>0.213830066825855</v>
      </c>
      <c r="J23" s="8" t="n">
        <v>0.312389341302978</v>
      </c>
      <c r="K23" s="8" t="n">
        <v>0.260293487094701</v>
      </c>
      <c r="L23" s="8" t="n">
        <v>0.0271891504861191</v>
      </c>
      <c r="M23" s="8" t="n">
        <v>0.397067465795464</v>
      </c>
      <c r="N23" s="8" t="n">
        <v>0.0964402184015944</v>
      </c>
      <c r="O23" s="8" t="n">
        <v>0.0169506216123533</v>
      </c>
      <c r="P23" s="8" t="n">
        <v>0.318529202504089</v>
      </c>
      <c r="Q23" s="8" t="n">
        <v>0.0324951884148986</v>
      </c>
      <c r="R23" s="8" t="n">
        <v>0.213521409694722</v>
      </c>
      <c r="S23" s="8" t="n">
        <v>0.00472366520080771</v>
      </c>
      <c r="T23" s="8" t="n">
        <v>0.00148491894374933</v>
      </c>
      <c r="U23" s="8" t="n">
        <v>0.0424972031568671</v>
      </c>
      <c r="V23" s="8" t="n">
        <v>0.0430917322749065</v>
      </c>
      <c r="W23" s="8" t="n">
        <v>0.129067827747124</v>
      </c>
      <c r="X23" s="8" t="n">
        <v>0.036719342438689</v>
      </c>
      <c r="Y23" s="8" t="n">
        <v>0.0543958080065674</v>
      </c>
      <c r="Z23" s="8" t="n">
        <v>0.0315675767460892</v>
      </c>
      <c r="AA23" s="8" t="n">
        <v>0.110813379956564</v>
      </c>
      <c r="AB23" s="8" t="n">
        <v>0.00805436633693304</v>
      </c>
      <c r="AC23" s="8" t="n">
        <v>0.0065560593315416</v>
      </c>
    </row>
    <row r="24" customFormat="false" ht="30" hidden="false" customHeight="true" outlineLevel="0" collapsed="false">
      <c r="A24" s="5"/>
      <c r="B24" s="6"/>
      <c r="C24" s="7" t="s">
        <v>51</v>
      </c>
      <c r="D24" s="8" t="n">
        <v>0.443378661870172</v>
      </c>
      <c r="E24" s="8" t="n">
        <v>0.333268740110522</v>
      </c>
      <c r="F24" s="8" t="n">
        <v>0.460441864287526</v>
      </c>
      <c r="G24" s="8" t="n">
        <v>0.14481787128258</v>
      </c>
      <c r="H24" s="8" t="n">
        <v>0.83420406117818</v>
      </c>
      <c r="I24" s="8" t="n">
        <v>0.34649941757671</v>
      </c>
      <c r="J24" s="8" t="n">
        <v>0.164310120022795</v>
      </c>
      <c r="K24" s="8" t="n">
        <v>0.135550110501245</v>
      </c>
      <c r="L24" s="8" t="n">
        <v>0.413880132757079</v>
      </c>
      <c r="M24" s="8" t="n">
        <v>0.00590284691202756</v>
      </c>
      <c r="N24" s="8" t="n">
        <v>0.784466169112247</v>
      </c>
      <c r="O24" s="8" t="n">
        <v>0.335178064754319</v>
      </c>
      <c r="P24" s="8" t="n">
        <v>0.0673639072336962</v>
      </c>
      <c r="Q24" s="8" t="n">
        <v>0.0730460587847143</v>
      </c>
      <c r="R24" s="8" t="n">
        <v>0.4261018514179</v>
      </c>
      <c r="S24" s="8" t="n">
        <v>0.484017224474886</v>
      </c>
      <c r="T24" s="8" t="n">
        <v>0.0278814402362266</v>
      </c>
      <c r="U24" s="8" t="n">
        <v>0.787465572994208</v>
      </c>
      <c r="V24" s="8" t="n">
        <v>0.376526341765039</v>
      </c>
      <c r="W24" s="8" t="n">
        <v>0.8071633295427</v>
      </c>
      <c r="X24" s="8" t="n">
        <v>0.478949301815778</v>
      </c>
      <c r="Y24" s="8" t="n">
        <v>0.997692358157482</v>
      </c>
      <c r="Z24" s="8" t="n">
        <v>0.393904628284897</v>
      </c>
      <c r="AA24" s="8" t="n">
        <v>0.789785038098045</v>
      </c>
      <c r="AB24" s="8" t="n">
        <v>0.6485883205038</v>
      </c>
      <c r="AC24" s="8" t="n">
        <v>0.992270758886127</v>
      </c>
    </row>
    <row r="25" customFormat="false" ht="30" hidden="false" customHeight="true" outlineLevel="0" collapsed="false">
      <c r="A25" s="5"/>
      <c r="B25" s="6"/>
      <c r="C25" s="7" t="s">
        <v>52</v>
      </c>
      <c r="D25" s="8" t="n">
        <v>0.0814628065276205</v>
      </c>
      <c r="E25" s="8" t="n">
        <v>0.677473642966935</v>
      </c>
      <c r="F25" s="8" t="n">
        <v>0.364640821805801</v>
      </c>
      <c r="G25" s="8" t="n">
        <v>0.73040005202115</v>
      </c>
      <c r="H25" s="8" t="n">
        <v>0.19412867193081</v>
      </c>
      <c r="I25" s="8" t="n">
        <v>0.881895971851781</v>
      </c>
      <c r="J25" s="8" t="n">
        <v>0.095573501760722</v>
      </c>
      <c r="K25" s="8" t="n">
        <v>0.228537791758195</v>
      </c>
      <c r="L25" s="8" t="n">
        <v>0.506897217202934</v>
      </c>
      <c r="M25" s="8" t="n">
        <v>0.365692616236593</v>
      </c>
      <c r="N25" s="8" t="n">
        <v>0.0967642699530465</v>
      </c>
      <c r="O25" s="8" t="n">
        <v>0.457042977992027</v>
      </c>
      <c r="P25" s="8" t="n">
        <v>0.648808666231464</v>
      </c>
      <c r="Q25" s="8" t="n">
        <v>0.381565534822636</v>
      </c>
      <c r="R25" s="8" t="n">
        <v>0.510991014079751</v>
      </c>
      <c r="S25" s="8" t="n">
        <v>0.866537885870068</v>
      </c>
      <c r="T25" s="8" t="n">
        <v>0.0766843081751631</v>
      </c>
      <c r="U25" s="8" t="n">
        <v>0.446064520561117</v>
      </c>
      <c r="V25" s="8" t="n">
        <v>0.462667258150827</v>
      </c>
      <c r="W25" s="8" t="n">
        <v>0.557451321194816</v>
      </c>
      <c r="X25" s="8" t="n">
        <v>0.80413759549216</v>
      </c>
      <c r="Y25" s="8" t="n">
        <v>0.81711037644967</v>
      </c>
      <c r="Z25" s="8" t="n">
        <v>0.500724957938869</v>
      </c>
      <c r="AA25" s="8" t="n">
        <v>0.70503262943238</v>
      </c>
      <c r="AB25" s="8" t="n">
        <v>0.294253611362008</v>
      </c>
      <c r="AC25" s="8" t="n">
        <v>0.698136199332303</v>
      </c>
    </row>
    <row r="26" customFormat="false" ht="30" hidden="false" customHeight="true" outlineLevel="0" collapsed="false">
      <c r="A26" s="5"/>
      <c r="B26" s="6"/>
      <c r="C26" s="7" t="s">
        <v>53</v>
      </c>
      <c r="D26" s="8" t="n">
        <v>0.179879235050699</v>
      </c>
      <c r="E26" s="8" t="n">
        <v>0.711183813488559</v>
      </c>
      <c r="F26" s="8" t="n">
        <v>0.143513420731095</v>
      </c>
      <c r="G26" s="8" t="n">
        <v>0.357735468818103</v>
      </c>
      <c r="H26" s="8" t="n">
        <v>0.162661225622393</v>
      </c>
      <c r="I26" s="8" t="n">
        <v>0.762871855225677</v>
      </c>
      <c r="J26" s="8" t="n">
        <v>0.31104524810945</v>
      </c>
      <c r="K26" s="8" t="n">
        <v>0.157213298799666</v>
      </c>
      <c r="L26" s="8" t="n">
        <v>0.43003048570411</v>
      </c>
      <c r="M26" s="8" t="n">
        <v>0.765626812639269</v>
      </c>
      <c r="N26" s="8" t="n">
        <v>0.744316828720428</v>
      </c>
      <c r="O26" s="8" t="n">
        <v>0.816248377565588</v>
      </c>
      <c r="P26" s="8" t="n">
        <v>0.388297230603052</v>
      </c>
      <c r="Q26" s="8" t="n">
        <v>0.817111945217484</v>
      </c>
      <c r="R26" s="8" t="n">
        <v>0.7567607757238</v>
      </c>
      <c r="S26" s="8" t="n">
        <v>0.904532188493335</v>
      </c>
      <c r="T26" s="8" t="n">
        <v>0.0217014213187815</v>
      </c>
      <c r="U26" s="8" t="n">
        <v>0.0935694388383644</v>
      </c>
      <c r="V26" s="8" t="n">
        <v>0.48661364283835</v>
      </c>
      <c r="W26" s="8" t="n">
        <v>0.978812571258151</v>
      </c>
      <c r="X26" s="8" t="n">
        <v>0.535886971645645</v>
      </c>
      <c r="Y26" s="8" t="n">
        <v>0.546619836784869</v>
      </c>
      <c r="Z26" s="8" t="n">
        <v>0.945364734813249</v>
      </c>
      <c r="AA26" s="8" t="n">
        <v>0.576249754929247</v>
      </c>
      <c r="AB26" s="8" t="n">
        <v>0.654060119031827</v>
      </c>
      <c r="AC26" s="8" t="n">
        <v>0.117559504574386</v>
      </c>
    </row>
    <row r="27" customFormat="false" ht="30" hidden="false" customHeight="true" outlineLevel="0" collapsed="false">
      <c r="A27" s="5" t="s">
        <v>54</v>
      </c>
      <c r="B27" s="6" t="s">
        <v>32</v>
      </c>
      <c r="C27" s="7" t="s">
        <v>33</v>
      </c>
      <c r="D27" s="8" t="n">
        <v>0.0153186815766706</v>
      </c>
      <c r="E27" s="8" t="n">
        <v>0.100102533322844</v>
      </c>
      <c r="F27" s="8" t="n">
        <v>0.669895441572789</v>
      </c>
      <c r="G27" s="8" t="n">
        <v>0.0676122020320517</v>
      </c>
      <c r="H27" s="8" t="n">
        <v>0.0393087195161323</v>
      </c>
      <c r="I27" s="8" t="n">
        <v>0.321670551328583</v>
      </c>
      <c r="J27" s="8" t="n">
        <v>0.549237511369703</v>
      </c>
      <c r="K27" s="8" t="n">
        <v>0.0481338093942003</v>
      </c>
      <c r="L27" s="8" t="n">
        <v>0.0169559817703502</v>
      </c>
      <c r="M27" s="8" t="n">
        <v>0.0640719894187879</v>
      </c>
      <c r="N27" s="8" t="n">
        <v>0.0157614332295329</v>
      </c>
      <c r="O27" s="8" t="n">
        <v>0.0362169638011853</v>
      </c>
      <c r="P27" s="8" t="n">
        <v>0.101875346886527</v>
      </c>
      <c r="Q27" s="8" t="n">
        <v>0.0394793573623149</v>
      </c>
      <c r="R27" s="8" t="n">
        <v>0.482529305895993</v>
      </c>
      <c r="S27" s="8" t="n">
        <v>0.135299331184624</v>
      </c>
      <c r="T27" s="8" t="n">
        <v>0.00401550558050294</v>
      </c>
      <c r="U27" s="8" t="n">
        <v>0.00683388764293913</v>
      </c>
      <c r="V27" s="8" t="n">
        <v>0.00213840055278357</v>
      </c>
      <c r="W27" s="8" t="n">
        <v>0.0110367343967211</v>
      </c>
      <c r="X27" s="8" t="n">
        <v>0.0670116852307766</v>
      </c>
      <c r="Y27" s="8" t="n">
        <v>0.0260592387349677</v>
      </c>
      <c r="Z27" s="8" t="n">
        <v>0.103627272763999</v>
      </c>
      <c r="AA27" s="8" t="n">
        <v>0.0804634329196059</v>
      </c>
      <c r="AB27" s="8" t="n">
        <v>0.0317935423958529</v>
      </c>
      <c r="AC27" s="8" t="n">
        <v>0.00202506034929909</v>
      </c>
    </row>
    <row r="28" customFormat="false" ht="30" hidden="false" customHeight="true" outlineLevel="0" collapsed="false">
      <c r="A28" s="5"/>
      <c r="B28" s="6"/>
      <c r="C28" s="7" t="s">
        <v>34</v>
      </c>
      <c r="D28" s="8" t="n">
        <v>0.524392946218516</v>
      </c>
      <c r="E28" s="8" t="n">
        <v>0.256072465341106</v>
      </c>
      <c r="F28" s="8" t="n">
        <v>0.061489099226813</v>
      </c>
      <c r="G28" s="8" t="n">
        <v>0.179284296433089</v>
      </c>
      <c r="H28" s="8" t="n">
        <v>0.212847223589086</v>
      </c>
      <c r="I28" s="8" t="n">
        <v>0.0359470998233754</v>
      </c>
      <c r="J28" s="8" t="n">
        <v>0.182055187310939</v>
      </c>
      <c r="K28" s="8" t="n">
        <v>0.00380857039451779</v>
      </c>
      <c r="L28" s="8" t="n">
        <v>0.0106755024432531</v>
      </c>
      <c r="M28" s="8" t="n">
        <v>0.00110286142444676</v>
      </c>
      <c r="N28" s="8" t="n">
        <v>0.438359455104522</v>
      </c>
      <c r="O28" s="8" t="n">
        <v>0.323870846620859</v>
      </c>
      <c r="P28" s="8" t="n">
        <v>0.00971816748503411</v>
      </c>
      <c r="Q28" s="8" t="n">
        <v>0.180296443437814</v>
      </c>
      <c r="R28" s="8" t="n">
        <v>0.0280036282838046</v>
      </c>
      <c r="S28" s="8" t="n">
        <v>0.000994512288601536</v>
      </c>
      <c r="T28" s="8" t="n">
        <v>0.984825099089252</v>
      </c>
      <c r="U28" s="8" t="n">
        <v>0.159210250351168</v>
      </c>
      <c r="V28" s="8" t="n">
        <v>0.148545076497281</v>
      </c>
      <c r="W28" s="8" t="n">
        <v>0.149727623452592</v>
      </c>
      <c r="X28" s="8" t="n">
        <v>0.134444451465536</v>
      </c>
      <c r="Y28" s="8" t="n">
        <v>0.144713478864499</v>
      </c>
      <c r="Z28" s="8" t="n">
        <v>0.11077282439653</v>
      </c>
      <c r="AA28" s="8" t="n">
        <v>0.216697897685307</v>
      </c>
      <c r="AB28" s="8" t="n">
        <v>0.347537361770938</v>
      </c>
      <c r="AC28" s="8" t="n">
        <v>0.0738232903871007</v>
      </c>
    </row>
    <row r="29" customFormat="false" ht="30" hidden="false" customHeight="true" outlineLevel="0" collapsed="false">
      <c r="A29" s="5"/>
      <c r="B29" s="6"/>
      <c r="C29" s="7" t="s">
        <v>35</v>
      </c>
      <c r="D29" s="8" t="n">
        <v>0.179199125164162</v>
      </c>
      <c r="E29" s="8" t="n">
        <v>0.165990120872356</v>
      </c>
      <c r="F29" s="8" t="n">
        <v>0.889971963861432</v>
      </c>
      <c r="G29" s="8" t="n">
        <v>0.107653681217095</v>
      </c>
      <c r="H29" s="8" t="n">
        <v>0.0609994328847589</v>
      </c>
      <c r="I29" s="8" t="n">
        <v>0.166868026588008</v>
      </c>
      <c r="J29" s="8" t="n">
        <v>0.0825914867124642</v>
      </c>
      <c r="K29" s="8" t="n">
        <v>0.249452294068978</v>
      </c>
      <c r="L29" s="8" t="n">
        <v>0.0103887201586904</v>
      </c>
      <c r="M29" s="8" t="n">
        <v>0.169558481108411</v>
      </c>
      <c r="N29" s="8" t="n">
        <v>0.206363473596611</v>
      </c>
      <c r="O29" s="8" t="n">
        <v>0.201091342029525</v>
      </c>
      <c r="P29" s="8" t="n">
        <v>0.0589553442929859</v>
      </c>
      <c r="Q29" s="8" t="n">
        <v>0.109050653406445</v>
      </c>
      <c r="R29" s="8" t="n">
        <v>0.120471478858097</v>
      </c>
      <c r="S29" s="8" t="n">
        <v>0.0483446890598161</v>
      </c>
      <c r="T29" s="8" t="n">
        <v>0.352275805614184</v>
      </c>
      <c r="U29" s="8" t="n">
        <v>0.145957529719356</v>
      </c>
      <c r="V29" s="8" t="n">
        <v>0.125885525525384</v>
      </c>
      <c r="W29" s="8" t="n">
        <v>0.105953469944747</v>
      </c>
      <c r="X29" s="8" t="n">
        <v>0.191294262720578</v>
      </c>
      <c r="Y29" s="8" t="n">
        <v>0.123223114137128</v>
      </c>
      <c r="Z29" s="8" t="n">
        <v>0.159782790802044</v>
      </c>
      <c r="AA29" s="8" t="n">
        <v>0.193909185296137</v>
      </c>
      <c r="AB29" s="8" t="n">
        <v>0.223534675362412</v>
      </c>
      <c r="AC29" s="8" t="n">
        <v>0.0957786065637903</v>
      </c>
    </row>
    <row r="30" customFormat="false" ht="30" hidden="false" customHeight="true" outlineLevel="0" collapsed="false">
      <c r="A30" s="5"/>
      <c r="B30" s="6"/>
      <c r="C30" s="7" t="s">
        <v>36</v>
      </c>
      <c r="D30" s="8" t="n">
        <v>0.51764292669802</v>
      </c>
      <c r="E30" s="8" t="n">
        <v>0.321624501799322</v>
      </c>
      <c r="F30" s="8" t="n">
        <v>0.745141863262894</v>
      </c>
      <c r="G30" s="8" t="n">
        <v>0.010528948472046</v>
      </c>
      <c r="H30" s="8" t="n">
        <v>0.023071278452016</v>
      </c>
      <c r="I30" s="8" t="n">
        <v>0.00941357789434542</v>
      </c>
      <c r="J30" s="8" t="n">
        <v>0.0288307028132367</v>
      </c>
      <c r="K30" s="8" t="n">
        <v>0.106313876515579</v>
      </c>
      <c r="L30" s="8" t="n">
        <v>0.00988853096920192</v>
      </c>
      <c r="M30" s="8" t="n">
        <v>0.0408886747443613</v>
      </c>
      <c r="N30" s="8" t="n">
        <v>0.898734138289493</v>
      </c>
      <c r="O30" s="8" t="n">
        <v>0.0320557283294435</v>
      </c>
      <c r="P30" s="8" t="n">
        <v>0.0777859704518323</v>
      </c>
      <c r="Q30" s="8" t="n">
        <v>0.0249049690508658</v>
      </c>
      <c r="R30" s="8" t="n">
        <v>0.0688192406654772</v>
      </c>
      <c r="S30" s="8" t="n">
        <v>0.0462994989676664</v>
      </c>
      <c r="T30" s="8" t="n">
        <v>0.151524941837122</v>
      </c>
      <c r="U30" s="8" t="n">
        <v>0.0509752788377054</v>
      </c>
      <c r="V30" s="8" t="n">
        <v>0.120479452281452</v>
      </c>
      <c r="W30" s="8" t="n">
        <v>0.0319233867965305</v>
      </c>
      <c r="X30" s="8" t="n">
        <v>0.133850432259859</v>
      </c>
      <c r="Y30" s="8" t="n">
        <v>0.061922606832108</v>
      </c>
      <c r="Z30" s="8" t="n">
        <v>0.0668723466298217</v>
      </c>
      <c r="AA30" s="8" t="n">
        <v>0.0306939942983736</v>
      </c>
      <c r="AB30" s="8" t="n">
        <v>0.00257712126940647</v>
      </c>
      <c r="AC30" s="8" t="n">
        <v>0.189580306609724</v>
      </c>
    </row>
    <row r="31" customFormat="false" ht="30" hidden="false" customHeight="true" outlineLevel="0" collapsed="false">
      <c r="A31" s="5"/>
      <c r="B31" s="6"/>
      <c r="C31" s="7" t="s">
        <v>37</v>
      </c>
      <c r="D31" s="8" t="n">
        <v>0.551128240592841</v>
      </c>
      <c r="E31" s="8" t="n">
        <v>0.0173407185720137</v>
      </c>
      <c r="F31" s="8" t="n">
        <v>0.853183226372322</v>
      </c>
      <c r="G31" s="8" t="n">
        <v>0.919894186464922</v>
      </c>
      <c r="H31" s="8" t="n">
        <v>0.0205095328845078</v>
      </c>
      <c r="I31" s="8" t="n">
        <v>0.0373168493588333</v>
      </c>
      <c r="J31" s="8" t="n">
        <v>0.331575709621096</v>
      </c>
      <c r="K31" s="8" t="n">
        <v>0.194400341203417</v>
      </c>
      <c r="L31" s="8" t="n">
        <v>0.301270152234081</v>
      </c>
      <c r="M31" s="8" t="n">
        <v>0.00235033974423697</v>
      </c>
      <c r="N31" s="8" t="n">
        <v>0.378215770787679</v>
      </c>
      <c r="O31" s="8" t="n">
        <v>0.105483612756355</v>
      </c>
      <c r="P31" s="8" t="n">
        <v>0.367632795724866</v>
      </c>
      <c r="Q31" s="8" t="n">
        <v>0.00531884572988767</v>
      </c>
      <c r="R31" s="8" t="n">
        <v>0.975166290073237</v>
      </c>
      <c r="S31" s="8" t="n">
        <v>0.0392002613181535</v>
      </c>
      <c r="T31" s="8" t="n">
        <v>0.0106205586436644</v>
      </c>
      <c r="U31" s="8" t="n">
        <v>0.786517627481476</v>
      </c>
      <c r="V31" s="8" t="n">
        <v>0.917528985770327</v>
      </c>
      <c r="W31" s="8" t="n">
        <v>0.970967818918164</v>
      </c>
      <c r="X31" s="8" t="n">
        <v>0.836839188431191</v>
      </c>
      <c r="Y31" s="8" t="n">
        <v>0.790085660070166</v>
      </c>
      <c r="Z31" s="8" t="n">
        <v>0.155640817456548</v>
      </c>
      <c r="AA31" s="8" t="n">
        <v>0.629761908432851</v>
      </c>
      <c r="AB31" s="8" t="n">
        <v>0.346302841278016</v>
      </c>
      <c r="AC31" s="8" t="n">
        <v>0.815400494332792</v>
      </c>
    </row>
    <row r="32" customFormat="false" ht="30" hidden="false" customHeight="true" outlineLevel="0" collapsed="false">
      <c r="A32" s="5"/>
      <c r="B32" s="6"/>
      <c r="C32" s="7" t="s">
        <v>38</v>
      </c>
      <c r="D32" s="8" t="n">
        <v>0.619121730005362</v>
      </c>
      <c r="E32" s="8" t="n">
        <v>0.211294928415527</v>
      </c>
      <c r="F32" s="8" t="n">
        <v>0.119686231871304</v>
      </c>
      <c r="G32" s="8" t="n">
        <v>0.361604308410802</v>
      </c>
      <c r="H32" s="8" t="n">
        <v>0.460925366853944</v>
      </c>
      <c r="I32" s="8" t="n">
        <v>0.430340436542606</v>
      </c>
      <c r="J32" s="8" t="n">
        <v>0.706568006356737</v>
      </c>
      <c r="K32" s="8" t="n">
        <v>0.255481937939676</v>
      </c>
      <c r="L32" s="8" t="n">
        <v>0.29488729590727</v>
      </c>
      <c r="M32" s="8" t="n">
        <v>0.900037193813384</v>
      </c>
      <c r="N32" s="8" t="n">
        <v>0.316943351229873</v>
      </c>
      <c r="O32" s="8" t="n">
        <v>0.802442898555532</v>
      </c>
      <c r="P32" s="8" t="n">
        <v>0.710279026381571</v>
      </c>
      <c r="Q32" s="8" t="n">
        <v>0.262367578733909</v>
      </c>
      <c r="R32" s="8" t="n">
        <v>0.39551171480956</v>
      </c>
      <c r="S32" s="8" t="n">
        <v>0.421311167943129</v>
      </c>
      <c r="T32" s="8" t="n">
        <v>0.196966928763241</v>
      </c>
      <c r="U32" s="8" t="n">
        <v>0.303251740718258</v>
      </c>
      <c r="V32" s="8" t="n">
        <v>0.342598957832653</v>
      </c>
      <c r="W32" s="8" t="n">
        <v>0.524233766546043</v>
      </c>
      <c r="X32" s="8" t="n">
        <v>0.488273122809221</v>
      </c>
      <c r="Y32" s="8" t="n">
        <v>0.368588668257259</v>
      </c>
      <c r="Z32" s="8" t="n">
        <v>0.396784400053673</v>
      </c>
      <c r="AA32" s="8" t="n">
        <v>0.391529654870742</v>
      </c>
      <c r="AB32" s="8" t="n">
        <v>0.417303417879354</v>
      </c>
      <c r="AC32" s="8" t="n">
        <v>0.561684004365474</v>
      </c>
    </row>
    <row r="33" customFormat="false" ht="30" hidden="false" customHeight="true" outlineLevel="0" collapsed="false">
      <c r="A33" s="5"/>
      <c r="B33" s="6"/>
      <c r="C33" s="7" t="s">
        <v>39</v>
      </c>
      <c r="D33" s="8" t="n">
        <v>0.176554449998553</v>
      </c>
      <c r="E33" s="8" t="n">
        <v>0.196982067514414</v>
      </c>
      <c r="F33" s="8" t="n">
        <v>0.0813214797125391</v>
      </c>
      <c r="G33" s="8" t="n">
        <v>0.715964207077114</v>
      </c>
      <c r="H33" s="8" t="n">
        <v>0.390774949855516</v>
      </c>
      <c r="I33" s="8" t="n">
        <v>0.249170345019156</v>
      </c>
      <c r="J33" s="8" t="n">
        <v>0.823568195720033</v>
      </c>
      <c r="K33" s="8" t="n">
        <v>0.396287883353237</v>
      </c>
      <c r="L33" s="8" t="n">
        <v>0.756428962988725</v>
      </c>
      <c r="M33" s="8" t="n">
        <v>0.806813677562055</v>
      </c>
      <c r="N33" s="8" t="n">
        <v>0.413399041375581</v>
      </c>
      <c r="O33" s="8" t="n">
        <v>0.720114222056637</v>
      </c>
      <c r="P33" s="8" t="n">
        <v>0.0611681763098565</v>
      </c>
      <c r="Q33" s="8" t="n">
        <v>0.00238843554477946</v>
      </c>
      <c r="R33" s="8" t="n">
        <v>0.0885348300163499</v>
      </c>
      <c r="S33" s="8" t="n">
        <v>0.900678250365192</v>
      </c>
      <c r="T33" s="8" t="n">
        <v>0.000833307335084911</v>
      </c>
      <c r="U33" s="8" t="n">
        <v>0.0786383352959513</v>
      </c>
      <c r="V33" s="8" t="n">
        <v>0.0181067982292949</v>
      </c>
      <c r="W33" s="8" t="n">
        <v>0.0603559841872012</v>
      </c>
      <c r="X33" s="8" t="n">
        <v>0.215241795084892</v>
      </c>
      <c r="Y33" s="8" t="n">
        <v>0.0904927675607176</v>
      </c>
      <c r="Z33" s="8" t="n">
        <v>0.2481969820701</v>
      </c>
      <c r="AA33" s="8" t="n">
        <v>0.29635092370244</v>
      </c>
      <c r="AB33" s="8" t="n">
        <v>0.0427908628489787</v>
      </c>
      <c r="AC33" s="8" t="n">
        <v>0.192271656363201</v>
      </c>
    </row>
    <row r="34" customFormat="false" ht="30" hidden="false" customHeight="true" outlineLevel="0" collapsed="false">
      <c r="A34" s="5"/>
      <c r="B34" s="6"/>
      <c r="C34" s="7" t="s">
        <v>40</v>
      </c>
      <c r="D34" s="8" t="n">
        <v>0.575681163202199</v>
      </c>
      <c r="E34" s="8" t="n">
        <v>0.436961293357712</v>
      </c>
      <c r="F34" s="8" t="n">
        <v>0.619611090157401</v>
      </c>
      <c r="G34" s="8" t="n">
        <v>0.410961408437876</v>
      </c>
      <c r="H34" s="8" t="n">
        <v>0.400396277301801</v>
      </c>
      <c r="I34" s="8" t="n">
        <v>0.615392545582496</v>
      </c>
      <c r="J34" s="8" t="n">
        <v>0.590992496761345</v>
      </c>
      <c r="K34" s="8" t="n">
        <v>0.611898213381817</v>
      </c>
      <c r="L34" s="8" t="n">
        <v>0.380825065332178</v>
      </c>
      <c r="M34" s="8" t="n">
        <v>0.444133403694006</v>
      </c>
      <c r="N34" s="8" t="n">
        <v>0.614203792185962</v>
      </c>
      <c r="O34" s="8" t="n">
        <v>0.447130626572097</v>
      </c>
      <c r="P34" s="8" t="n">
        <v>0.977703955211327</v>
      </c>
      <c r="Q34" s="8" t="n">
        <v>0.370587715042771</v>
      </c>
      <c r="R34" s="8" t="n">
        <v>0.00631466505739932</v>
      </c>
      <c r="S34" s="8" t="n">
        <v>0.410452413345423</v>
      </c>
      <c r="T34" s="8" t="n">
        <v>0.958914678180094</v>
      </c>
      <c r="U34" s="8" t="n">
        <v>0.389873280804987</v>
      </c>
      <c r="V34" s="8" t="n">
        <v>0.382840619674797</v>
      </c>
      <c r="W34" s="8" t="n">
        <v>0.371466285277912</v>
      </c>
      <c r="X34" s="8" t="n">
        <v>0.430885537177083</v>
      </c>
      <c r="Y34" s="8" t="n">
        <v>0.406194047208583</v>
      </c>
      <c r="Z34" s="8" t="n">
        <v>0.430807161501547</v>
      </c>
      <c r="AA34" s="8" t="n">
        <v>0.442580955564731</v>
      </c>
      <c r="AB34" s="8" t="n">
        <v>0.462816174185787</v>
      </c>
      <c r="AC34" s="8" t="n">
        <v>0.389767545414862</v>
      </c>
    </row>
    <row r="35" customFormat="false" ht="30" hidden="false" customHeight="true" outlineLevel="0" collapsed="false">
      <c r="A35" s="5"/>
      <c r="B35" s="6"/>
      <c r="C35" s="7" t="s">
        <v>41</v>
      </c>
      <c r="D35" s="8" t="n">
        <v>0.371979808272869</v>
      </c>
      <c r="E35" s="8" t="n">
        <v>0.138743465559304</v>
      </c>
      <c r="F35" s="8" t="n">
        <v>0.0755357113643519</v>
      </c>
      <c r="G35" s="8" t="n">
        <v>0.667316764598525</v>
      </c>
      <c r="H35" s="8" t="n">
        <v>0.834425804114026</v>
      </c>
      <c r="I35" s="8" t="n">
        <v>0.304942521855344</v>
      </c>
      <c r="J35" s="8" t="n">
        <v>0.0967705680756079</v>
      </c>
      <c r="K35" s="8" t="n">
        <v>0.0202972987140947</v>
      </c>
      <c r="L35" s="8" t="n">
        <v>0.186145113226205</v>
      </c>
      <c r="M35" s="8" t="n">
        <v>0.518861075067432</v>
      </c>
      <c r="N35" s="8" t="n">
        <v>0.882693337511126</v>
      </c>
      <c r="O35" s="8" t="n">
        <v>0.771099943620774</v>
      </c>
      <c r="P35" s="8" t="n">
        <v>0.0665165897467699</v>
      </c>
      <c r="Q35" s="8" t="n">
        <v>0.214111232710041</v>
      </c>
      <c r="R35" s="8" t="n">
        <v>0.043181568618454</v>
      </c>
      <c r="S35" s="8" t="n">
        <v>0.563046882659442</v>
      </c>
      <c r="T35" s="8" t="n">
        <v>0.0664069133668401</v>
      </c>
      <c r="U35" s="8" t="n">
        <v>0.450165823935979</v>
      </c>
      <c r="V35" s="8" t="n">
        <v>0.514968250964987</v>
      </c>
      <c r="W35" s="8" t="n">
        <v>0.625802980260456</v>
      </c>
      <c r="X35" s="8" t="n">
        <v>0.364322570291571</v>
      </c>
      <c r="Y35" s="8" t="n">
        <v>0.95034285458746</v>
      </c>
      <c r="Z35" s="8" t="n">
        <v>0.737908976371004</v>
      </c>
      <c r="AA35" s="8" t="n">
        <v>0.423402887008081</v>
      </c>
      <c r="AB35" s="8" t="n">
        <v>0.381809968404393</v>
      </c>
      <c r="AC35" s="8" t="n">
        <v>0.289352956264161</v>
      </c>
    </row>
    <row r="36" customFormat="false" ht="30" hidden="false" customHeight="true" outlineLevel="0" collapsed="false">
      <c r="A36" s="5"/>
      <c r="B36" s="6"/>
      <c r="C36" s="7" t="s">
        <v>42</v>
      </c>
      <c r="D36" s="8" t="n">
        <v>0.20335234089128</v>
      </c>
      <c r="E36" s="8" t="n">
        <v>0.0922795871194901</v>
      </c>
      <c r="F36" s="8" t="n">
        <v>0.469937684222269</v>
      </c>
      <c r="G36" s="8" t="n">
        <v>0.478398598859861</v>
      </c>
      <c r="H36" s="8" t="n">
        <v>0.126041568068817</v>
      </c>
      <c r="I36" s="8" t="n">
        <v>0.755413557845141</v>
      </c>
      <c r="J36" s="8" t="n">
        <v>0.0838866617345571</v>
      </c>
      <c r="K36" s="8" t="n">
        <v>0.731235984569787</v>
      </c>
      <c r="L36" s="8" t="n">
        <v>0.261583280237342</v>
      </c>
      <c r="M36" s="8" t="n">
        <v>0.766800036618982</v>
      </c>
      <c r="N36" s="8" t="n">
        <v>0.885340349013692</v>
      </c>
      <c r="O36" s="8" t="n">
        <v>0.049344819854869</v>
      </c>
      <c r="P36" s="8" t="n">
        <v>0.458123574385883</v>
      </c>
      <c r="Q36" s="8" t="n">
        <v>0.00238670421990621</v>
      </c>
      <c r="R36" s="8" t="n">
        <v>0.171702964687648</v>
      </c>
      <c r="S36" s="8" t="n">
        <v>0.505200671790478</v>
      </c>
      <c r="T36" s="8" t="n">
        <v>0.00965045574079058</v>
      </c>
      <c r="U36" s="8" t="n">
        <v>0.953400336611092</v>
      </c>
      <c r="V36" s="8" t="n">
        <v>0.960595756072032</v>
      </c>
      <c r="W36" s="8" t="n">
        <v>0.910687402759339</v>
      </c>
      <c r="X36" s="8" t="n">
        <v>0.381055850381799</v>
      </c>
      <c r="Y36" s="8" t="n">
        <v>0.852876538207435</v>
      </c>
      <c r="Z36" s="8" t="n">
        <v>0.183903296606549</v>
      </c>
      <c r="AA36" s="8" t="n">
        <v>0.53670215043414</v>
      </c>
      <c r="AB36" s="8" t="n">
        <v>0.409960127369581</v>
      </c>
      <c r="AC36" s="8" t="n">
        <v>0.732242482224664</v>
      </c>
    </row>
    <row r="37" customFormat="false" ht="30" hidden="false" customHeight="true" outlineLevel="0" collapsed="false">
      <c r="A37" s="5"/>
      <c r="B37" s="6"/>
      <c r="C37" s="7" t="s">
        <v>43</v>
      </c>
      <c r="D37" s="8" t="n">
        <v>0.217881662066316</v>
      </c>
      <c r="E37" s="8" t="n">
        <v>0.107201583101291</v>
      </c>
      <c r="F37" s="8" t="n">
        <v>0.993878025211115</v>
      </c>
      <c r="G37" s="8" t="n">
        <v>0.218166926524056</v>
      </c>
      <c r="H37" s="8" t="n">
        <v>0.110278846081891</v>
      </c>
      <c r="I37" s="8" t="n">
        <v>0.122546566084838</v>
      </c>
      <c r="J37" s="8" t="n">
        <v>0.496776955900388</v>
      </c>
      <c r="K37" s="8" t="n">
        <v>0.161795099052439</v>
      </c>
      <c r="L37" s="8" t="n">
        <v>0.0108858692776632</v>
      </c>
      <c r="M37" s="8" t="n">
        <v>0.013414472742165</v>
      </c>
      <c r="N37" s="8" t="n">
        <v>0.0313852271925148</v>
      </c>
      <c r="O37" s="8" t="n">
        <v>0.0808740665018038</v>
      </c>
      <c r="P37" s="8" t="n">
        <v>0.202126066103137</v>
      </c>
      <c r="Q37" s="8" t="n">
        <v>0.00239484856936421</v>
      </c>
      <c r="R37" s="8" t="n">
        <v>0.00631310865780068</v>
      </c>
      <c r="S37" s="8" t="n">
        <v>0.0611330427247433</v>
      </c>
      <c r="T37" s="8" t="n">
        <v>0.590685337067141</v>
      </c>
      <c r="U37" s="8" t="n">
        <v>0.0192611260215583</v>
      </c>
      <c r="V37" s="8" t="n">
        <v>0.0175174939172138</v>
      </c>
      <c r="W37" s="8" t="n">
        <v>0.0745648955735799</v>
      </c>
      <c r="X37" s="8" t="n">
        <v>0.0721796770014015</v>
      </c>
      <c r="Y37" s="8" t="n">
        <v>0.171638057877888</v>
      </c>
      <c r="Z37" s="8" t="n">
        <v>0.102723586956513</v>
      </c>
      <c r="AA37" s="8" t="n">
        <v>0.176446584775936</v>
      </c>
      <c r="AB37" s="8" t="n">
        <v>0.20247167573019</v>
      </c>
      <c r="AC37" s="8" t="n">
        <v>0.0730761846411408</v>
      </c>
    </row>
    <row r="38" customFormat="false" ht="30" hidden="false" customHeight="true" outlineLevel="0" collapsed="false">
      <c r="A38" s="5"/>
      <c r="B38" s="6"/>
      <c r="C38" s="7" t="s">
        <v>44</v>
      </c>
      <c r="D38" s="8" t="n">
        <v>0.907770527588435</v>
      </c>
      <c r="E38" s="8" t="n">
        <v>0.0793287948767563</v>
      </c>
      <c r="F38" s="8" t="n">
        <v>0.78037593133137</v>
      </c>
      <c r="G38" s="8" t="n">
        <v>0.778409620166536</v>
      </c>
      <c r="H38" s="8" t="n">
        <v>0.854750686270156</v>
      </c>
      <c r="I38" s="8" t="n">
        <v>0.831905721690546</v>
      </c>
      <c r="J38" s="8" t="n">
        <v>0.2833896746368</v>
      </c>
      <c r="K38" s="8" t="n">
        <v>0.469773915417487</v>
      </c>
      <c r="L38" s="8" t="n">
        <v>0.274128281651708</v>
      </c>
      <c r="M38" s="8" t="n">
        <v>0.290807189948753</v>
      </c>
      <c r="N38" s="8" t="n">
        <v>0.142759203198925</v>
      </c>
      <c r="O38" s="8" t="n">
        <v>0.554243069856929</v>
      </c>
      <c r="P38" s="8" t="n">
        <v>0.246688243862096</v>
      </c>
      <c r="Q38" s="8" t="n">
        <v>0.00238722390749005</v>
      </c>
      <c r="R38" s="8" t="n">
        <v>0.264674030131529</v>
      </c>
      <c r="S38" s="8" t="n">
        <v>0.00174886283543649</v>
      </c>
      <c r="T38" s="8" t="n">
        <v>0.200615954040581</v>
      </c>
      <c r="U38" s="8" t="n">
        <v>0.323545584925789</v>
      </c>
      <c r="V38" s="8" t="n">
        <v>0.35198783779888</v>
      </c>
      <c r="W38" s="8" t="n">
        <v>0.44745269350999</v>
      </c>
      <c r="X38" s="8" t="n">
        <v>0.369697225122675</v>
      </c>
      <c r="Y38" s="8" t="n">
        <v>0.489454791481948</v>
      </c>
      <c r="Z38" s="8" t="n">
        <v>0.319904899327874</v>
      </c>
      <c r="AA38" s="8" t="n">
        <v>0.420199595849005</v>
      </c>
      <c r="AB38" s="8" t="n">
        <v>0.460727913303123</v>
      </c>
      <c r="AC38" s="8" t="n">
        <v>0.893556743661962</v>
      </c>
    </row>
    <row r="39" customFormat="false" ht="30" hidden="false" customHeight="true" outlineLevel="0" collapsed="false">
      <c r="A39" s="5"/>
      <c r="B39" s="6"/>
      <c r="C39" s="7" t="s">
        <v>45</v>
      </c>
      <c r="D39" s="8" t="n">
        <v>0.47403929826948</v>
      </c>
      <c r="E39" s="8" t="n">
        <v>0.316672018121725</v>
      </c>
      <c r="F39" s="8" t="n">
        <v>0.672759289866964</v>
      </c>
      <c r="G39" s="8" t="n">
        <v>0.321347751475893</v>
      </c>
      <c r="H39" s="8" t="n">
        <v>0.0824786455170636</v>
      </c>
      <c r="I39" s="8" t="n">
        <v>0.823841550980649</v>
      </c>
      <c r="J39" s="8" t="n">
        <v>0.206776752597773</v>
      </c>
      <c r="K39" s="8" t="n">
        <v>0.0607023390972912</v>
      </c>
      <c r="L39" s="8" t="n">
        <v>0.176656448957321</v>
      </c>
      <c r="M39" s="8" t="n">
        <v>0.558835281674162</v>
      </c>
      <c r="N39" s="8" t="n">
        <v>0.833943323587218</v>
      </c>
      <c r="O39" s="8" t="n">
        <v>0.295391378170085</v>
      </c>
      <c r="P39" s="8" t="n">
        <v>0.344817572808626</v>
      </c>
      <c r="Q39" s="8" t="n">
        <v>0.0583725845458228</v>
      </c>
      <c r="R39" s="8" t="n">
        <v>0.568479907241511</v>
      </c>
      <c r="S39" s="8" t="n">
        <v>0.306882140690983</v>
      </c>
      <c r="T39" s="8" t="n">
        <v>0.00468830871992513</v>
      </c>
      <c r="U39" s="8" t="n">
        <v>0.268562308915985</v>
      </c>
      <c r="V39" s="8" t="n">
        <v>0.336872803746212</v>
      </c>
      <c r="W39" s="8" t="n">
        <v>0.108376507806125</v>
      </c>
      <c r="X39" s="8" t="n">
        <v>0.257381223887234</v>
      </c>
      <c r="Y39" s="8" t="n">
        <v>0.306509693353553</v>
      </c>
      <c r="Z39" s="8" t="n">
        <v>0.46153822747811</v>
      </c>
      <c r="AA39" s="8" t="n">
        <v>0.366673007017395</v>
      </c>
      <c r="AB39" s="8" t="n">
        <v>0.46311848672581</v>
      </c>
      <c r="AC39" s="8" t="n">
        <v>0.253694393647853</v>
      </c>
    </row>
    <row r="40" customFormat="false" ht="30" hidden="false" customHeight="true" outlineLevel="0" collapsed="false">
      <c r="A40" s="5"/>
      <c r="B40" s="6"/>
      <c r="C40" s="7" t="s">
        <v>46</v>
      </c>
      <c r="D40" s="8" t="n">
        <v>0.028597594954244</v>
      </c>
      <c r="E40" s="8" t="n">
        <v>0.0316765626296832</v>
      </c>
      <c r="F40" s="8" t="n">
        <v>0.37026371220178</v>
      </c>
      <c r="G40" s="8" t="n">
        <v>0.144191433898126</v>
      </c>
      <c r="H40" s="8" t="n">
        <v>0.134141873498449</v>
      </c>
      <c r="I40" s="8" t="n">
        <v>0.144850904651956</v>
      </c>
      <c r="J40" s="8" t="n">
        <v>0.284426085619547</v>
      </c>
      <c r="K40" s="8" t="n">
        <v>0.113010927703523</v>
      </c>
      <c r="L40" s="8" t="n">
        <v>0.105492385113109</v>
      </c>
      <c r="M40" s="8" t="n">
        <v>0.166323650919521</v>
      </c>
      <c r="N40" s="8" t="n">
        <v>0.113688122134438</v>
      </c>
      <c r="O40" s="8" t="n">
        <v>0.125022516751483</v>
      </c>
      <c r="P40" s="8" t="n">
        <v>0.150084093985144</v>
      </c>
      <c r="Q40" s="8" t="n">
        <v>0.0872699753256921</v>
      </c>
      <c r="R40" s="8" t="n">
        <v>0.728926502973046</v>
      </c>
      <c r="S40" s="8" t="n">
        <v>0.384313687346514</v>
      </c>
      <c r="T40" s="8" t="n">
        <v>0.159396659039821</v>
      </c>
      <c r="U40" s="8" t="n">
        <v>0.0586626934441448</v>
      </c>
      <c r="V40" s="8" t="n">
        <v>0.0328282554514747</v>
      </c>
      <c r="W40" s="8" t="n">
        <v>0.0538731070097644</v>
      </c>
      <c r="X40" s="8" t="n">
        <v>0.0754254972405175</v>
      </c>
      <c r="Y40" s="8" t="n">
        <v>0.101988549043647</v>
      </c>
      <c r="Z40" s="8" t="n">
        <v>0.135706679800081</v>
      </c>
      <c r="AA40" s="8" t="n">
        <v>0.141087618188499</v>
      </c>
      <c r="AB40" s="8" t="n">
        <v>0.144515010028877</v>
      </c>
      <c r="AC40" s="8" t="n">
        <v>0.0128005555348873</v>
      </c>
    </row>
    <row r="41" customFormat="false" ht="30" hidden="false" customHeight="true" outlineLevel="0" collapsed="false">
      <c r="A41" s="5"/>
      <c r="B41" s="6"/>
      <c r="C41" s="7" t="s">
        <v>47</v>
      </c>
      <c r="D41" s="8" t="n">
        <v>0.243364564119694</v>
      </c>
      <c r="E41" s="8" t="n">
        <v>0.583939918752108</v>
      </c>
      <c r="F41" s="8" t="n">
        <v>0.433084569731034</v>
      </c>
      <c r="G41" s="8" t="n">
        <v>0.501866893998562</v>
      </c>
      <c r="H41" s="8" t="n">
        <v>0.346033252263172</v>
      </c>
      <c r="I41" s="8" t="n">
        <v>0.173778908612608</v>
      </c>
      <c r="J41" s="8" t="n">
        <v>0.50227176361429</v>
      </c>
      <c r="K41" s="8" t="n">
        <v>0.137664059977553</v>
      </c>
      <c r="L41" s="8" t="n">
        <v>0.198637884364174</v>
      </c>
      <c r="M41" s="8" t="n">
        <v>0.428182907528165</v>
      </c>
      <c r="N41" s="8" t="n">
        <v>0.24176644160859</v>
      </c>
      <c r="O41" s="8" t="n">
        <v>0.247604760770746</v>
      </c>
      <c r="P41" s="8" t="n">
        <v>0.135361639945068</v>
      </c>
      <c r="Q41" s="8" t="n">
        <v>0.40762881235366</v>
      </c>
      <c r="R41" s="8" t="n">
        <v>0.0524751293992052</v>
      </c>
      <c r="S41" s="8" t="n">
        <v>0.0880766043245062</v>
      </c>
      <c r="T41" s="8" t="n">
        <v>0.816930765658842</v>
      </c>
      <c r="U41" s="8" t="n">
        <v>0.35809903503398</v>
      </c>
      <c r="V41" s="8" t="n">
        <v>0.258418628733617</v>
      </c>
      <c r="W41" s="8" t="n">
        <v>0.370014189412526</v>
      </c>
      <c r="X41" s="8" t="n">
        <v>0.00761410715368238</v>
      </c>
      <c r="Y41" s="8" t="n">
        <v>0.140023819725854</v>
      </c>
      <c r="Z41" s="8" t="n">
        <v>0.130137806422015</v>
      </c>
      <c r="AA41" s="8" t="n">
        <v>0.133772807746692</v>
      </c>
      <c r="AB41" s="8" t="n">
        <v>0.0161902055253369</v>
      </c>
      <c r="AC41" s="8" t="n">
        <v>0.392003935177208</v>
      </c>
    </row>
    <row r="42" customFormat="false" ht="30" hidden="false" customHeight="true" outlineLevel="0" collapsed="false">
      <c r="A42" s="5"/>
      <c r="B42" s="6" t="s">
        <v>48</v>
      </c>
      <c r="C42" s="7" t="s">
        <v>49</v>
      </c>
      <c r="D42" s="8" t="n">
        <v>0.0803842494756798</v>
      </c>
      <c r="E42" s="8" t="n">
        <v>0.0610879231495773</v>
      </c>
      <c r="F42" s="8" t="n">
        <v>0.875713356859627</v>
      </c>
      <c r="G42" s="8" t="n">
        <v>0.0419771268783097</v>
      </c>
      <c r="H42" s="8" t="n">
        <v>0.132516882768511</v>
      </c>
      <c r="I42" s="8" t="n">
        <v>0.164112095374744</v>
      </c>
      <c r="J42" s="8" t="n">
        <v>0.077087291578599</v>
      </c>
      <c r="K42" s="8" t="n">
        <v>0.664954607087848</v>
      </c>
      <c r="L42" s="8" t="n">
        <v>0.0747896173826126</v>
      </c>
      <c r="M42" s="8" t="n">
        <v>0.00136653329589023</v>
      </c>
      <c r="N42" s="8" t="n">
        <v>0.104710660297736</v>
      </c>
      <c r="O42" s="8" t="n">
        <v>0.00897539834362493</v>
      </c>
      <c r="P42" s="8" t="n">
        <v>0.191907446346606</v>
      </c>
      <c r="Q42" s="8" t="n">
        <v>0.00485998771275023</v>
      </c>
      <c r="R42" s="8" t="n">
        <v>0.4691494476948</v>
      </c>
      <c r="S42" s="8" t="n">
        <v>0.00197397902664097</v>
      </c>
      <c r="T42" s="8" t="n">
        <v>0.323562959960128</v>
      </c>
      <c r="U42" s="8" t="n">
        <v>0.154017160414287</v>
      </c>
      <c r="V42" s="8" t="n">
        <v>0.109333050334785</v>
      </c>
      <c r="W42" s="8" t="n">
        <v>0.00243513326644394</v>
      </c>
      <c r="X42" s="8" t="n">
        <v>0.0991308892896025</v>
      </c>
      <c r="Y42" s="8" t="n">
        <v>0.00385097075580882</v>
      </c>
      <c r="Z42" s="8" t="n">
        <v>0.0328267358287185</v>
      </c>
      <c r="AA42" s="8" t="n">
        <v>0.11913108927961</v>
      </c>
      <c r="AB42" s="8" t="n">
        <v>0.0450540889643409</v>
      </c>
      <c r="AC42" s="8" t="n">
        <v>0.0363305364511367</v>
      </c>
    </row>
    <row r="43" customFormat="false" ht="30" hidden="false" customHeight="true" outlineLevel="0" collapsed="false">
      <c r="A43" s="5"/>
      <c r="B43" s="6"/>
      <c r="C43" s="7" t="s">
        <v>50</v>
      </c>
      <c r="D43" s="8" t="n">
        <v>0.106839701390649</v>
      </c>
      <c r="E43" s="8" t="n">
        <v>0.214346043726675</v>
      </c>
      <c r="F43" s="8" t="n">
        <v>0.657922901709764</v>
      </c>
      <c r="G43" s="8" t="n">
        <v>0.0528606751371949</v>
      </c>
      <c r="H43" s="8" t="n">
        <v>0.113404665256786</v>
      </c>
      <c r="I43" s="8" t="n">
        <v>0.209286431631551</v>
      </c>
      <c r="J43" s="8" t="n">
        <v>0.0341334222561209</v>
      </c>
      <c r="K43" s="8" t="n">
        <v>0.267115202662981</v>
      </c>
      <c r="L43" s="8" t="n">
        <v>0.206738321631527</v>
      </c>
      <c r="M43" s="8" t="n">
        <v>0.155580990025076</v>
      </c>
      <c r="N43" s="8" t="n">
        <v>0.132689899615143</v>
      </c>
      <c r="O43" s="8" t="n">
        <v>0.210197750279685</v>
      </c>
      <c r="P43" s="8" t="n">
        <v>0.102404322555358</v>
      </c>
      <c r="Q43" s="8" t="n">
        <v>0.170367909021605</v>
      </c>
      <c r="R43" s="8" t="n">
        <v>0.0451279611959753</v>
      </c>
      <c r="S43" s="8" t="n">
        <v>0.104664169346126</v>
      </c>
      <c r="T43" s="8" t="n">
        <v>0.103874645539196</v>
      </c>
      <c r="U43" s="8" t="n">
        <v>0.175001618453297</v>
      </c>
      <c r="V43" s="8" t="n">
        <v>0.131255430253678</v>
      </c>
      <c r="W43" s="8" t="n">
        <v>0.117165534813602</v>
      </c>
      <c r="X43" s="8" t="n">
        <v>0.147032148810632</v>
      </c>
      <c r="Y43" s="8" t="n">
        <v>0.0745908508565128</v>
      </c>
      <c r="Z43" s="8" t="n">
        <v>0.169648180535294</v>
      </c>
      <c r="AA43" s="8" t="n">
        <v>0.128375000132767</v>
      </c>
      <c r="AB43" s="8" t="n">
        <v>0.213165974972778</v>
      </c>
      <c r="AC43" s="8" t="n">
        <v>0.140309329518807</v>
      </c>
    </row>
    <row r="44" customFormat="false" ht="30" hidden="false" customHeight="true" outlineLevel="0" collapsed="false">
      <c r="A44" s="5"/>
      <c r="B44" s="6"/>
      <c r="C44" s="7" t="s">
        <v>51</v>
      </c>
      <c r="D44" s="8" t="n">
        <v>0.298532629045659</v>
      </c>
      <c r="E44" s="8" t="n">
        <v>0.069466543290183</v>
      </c>
      <c r="F44" s="8" t="n">
        <v>0.219394050395855</v>
      </c>
      <c r="G44" s="8" t="n">
        <v>0.156134455598766</v>
      </c>
      <c r="H44" s="8" t="n">
        <v>0.442429952479934</v>
      </c>
      <c r="I44" s="8" t="n">
        <v>0.0171003355946175</v>
      </c>
      <c r="J44" s="8" t="n">
        <v>0.00491918777130814</v>
      </c>
      <c r="K44" s="8" t="n">
        <v>0.382014851073928</v>
      </c>
      <c r="L44" s="8" t="n">
        <v>0.0531456587618502</v>
      </c>
      <c r="M44" s="8" t="n">
        <v>0.00304316826934928</v>
      </c>
      <c r="N44" s="8" t="n">
        <v>0.332791131807645</v>
      </c>
      <c r="O44" s="8" t="n">
        <v>0.0725529259638139</v>
      </c>
      <c r="P44" s="8" t="n">
        <v>0.357175329661349</v>
      </c>
      <c r="Q44" s="8" t="n">
        <v>0.185125159433579</v>
      </c>
      <c r="R44" s="8" t="n">
        <v>0.0231886055139957</v>
      </c>
      <c r="S44" s="8" t="n">
        <v>0.00207392955511558</v>
      </c>
      <c r="T44" s="8" t="n">
        <v>0.108304786784372</v>
      </c>
      <c r="U44" s="8" t="n">
        <v>0.878475491511189</v>
      </c>
      <c r="V44" s="8" t="n">
        <v>0.251056854146704</v>
      </c>
      <c r="W44" s="8" t="n">
        <v>0.54483615702088</v>
      </c>
      <c r="X44" s="8" t="n">
        <v>0.129169284501266</v>
      </c>
      <c r="Y44" s="8" t="n">
        <v>0.539415946791762</v>
      </c>
      <c r="Z44" s="8" t="n">
        <v>0.29310217112909</v>
      </c>
      <c r="AA44" s="8" t="n">
        <v>0.543562178106615</v>
      </c>
      <c r="AB44" s="8" t="n">
        <v>0.564117478179611</v>
      </c>
      <c r="AC44" s="8" t="n">
        <v>0.178509961277647</v>
      </c>
    </row>
    <row r="45" customFormat="false" ht="30" hidden="false" customHeight="true" outlineLevel="0" collapsed="false">
      <c r="A45" s="5"/>
      <c r="B45" s="6"/>
      <c r="C45" s="7" t="s">
        <v>52</v>
      </c>
      <c r="D45" s="8" t="n">
        <v>0.159649142336379</v>
      </c>
      <c r="E45" s="8" t="n">
        <v>0.244133611027527</v>
      </c>
      <c r="F45" s="8" t="n">
        <v>0.362750632589456</v>
      </c>
      <c r="G45" s="8" t="n">
        <v>0.0773835008555278</v>
      </c>
      <c r="H45" s="8" t="n">
        <v>0.666336688491002</v>
      </c>
      <c r="I45" s="8" t="n">
        <v>0.305952643463874</v>
      </c>
      <c r="J45" s="8" t="n">
        <v>0.0939311047074647</v>
      </c>
      <c r="K45" s="8" t="n">
        <v>0.912014185738131</v>
      </c>
      <c r="L45" s="8" t="n">
        <v>0.213658878589319</v>
      </c>
      <c r="M45" s="8" t="n">
        <v>0.319393775906966</v>
      </c>
      <c r="N45" s="8" t="n">
        <v>0.0546825685022267</v>
      </c>
      <c r="O45" s="8" t="n">
        <v>0.0079563423326644</v>
      </c>
      <c r="P45" s="8" t="n">
        <v>0.15749458961155</v>
      </c>
      <c r="Q45" s="8" t="n">
        <v>0.319923529953699</v>
      </c>
      <c r="R45" s="8" t="n">
        <v>0.0493747578257263</v>
      </c>
      <c r="S45" s="8" t="n">
        <v>0.00421386164865747</v>
      </c>
      <c r="T45" s="8" t="n">
        <v>0.00124012764544185</v>
      </c>
      <c r="U45" s="8" t="n">
        <v>0.757080990113096</v>
      </c>
      <c r="V45" s="8" t="n">
        <v>0.538186756071278</v>
      </c>
      <c r="W45" s="8" t="n">
        <v>0.408973795705754</v>
      </c>
      <c r="X45" s="8" t="n">
        <v>0.299360206640154</v>
      </c>
      <c r="Y45" s="8" t="n">
        <v>0.499416435706563</v>
      </c>
      <c r="Z45" s="8" t="n">
        <v>0.136986024607907</v>
      </c>
      <c r="AA45" s="8" t="n">
        <v>0.0417115397950323</v>
      </c>
      <c r="AB45" s="8" t="n">
        <v>0.319309404108165</v>
      </c>
      <c r="AC45" s="8" t="n">
        <v>0.0577834875483688</v>
      </c>
    </row>
    <row r="46" customFormat="false" ht="30" hidden="false" customHeight="true" outlineLevel="0" collapsed="false">
      <c r="A46" s="5"/>
      <c r="B46" s="6"/>
      <c r="C46" s="7" t="s">
        <v>53</v>
      </c>
      <c r="D46" s="8" t="n">
        <v>0.256193657807069</v>
      </c>
      <c r="E46" s="8" t="n">
        <v>0.0152204809408723</v>
      </c>
      <c r="F46" s="8" t="n">
        <v>0.749346603884318</v>
      </c>
      <c r="G46" s="8" t="n">
        <v>0.856885807195835</v>
      </c>
      <c r="H46" s="8" t="n">
        <v>0.834534935057979</v>
      </c>
      <c r="I46" s="8" t="n">
        <v>0.0507089027734004</v>
      </c>
      <c r="J46" s="8" t="n">
        <v>0.367147128007297</v>
      </c>
      <c r="K46" s="8" t="n">
        <v>0.954543480109725</v>
      </c>
      <c r="L46" s="8" t="n">
        <v>0.146513143602344</v>
      </c>
      <c r="M46" s="8" t="n">
        <v>0.180062349904387</v>
      </c>
      <c r="N46" s="8" t="n">
        <v>0.100227574934608</v>
      </c>
      <c r="O46" s="8" t="n">
        <v>0.862005607953911</v>
      </c>
      <c r="P46" s="8" t="n">
        <v>0.544445443756116</v>
      </c>
      <c r="Q46" s="8" t="n">
        <v>0.599230251916095</v>
      </c>
      <c r="R46" s="8" t="n">
        <v>0.761301340261481</v>
      </c>
      <c r="S46" s="8" t="n">
        <v>0.403604998043186</v>
      </c>
      <c r="T46" s="8" t="n">
        <v>0.313288363091694</v>
      </c>
      <c r="U46" s="8" t="n">
        <v>0.0308964253642101</v>
      </c>
      <c r="V46" s="8" t="n">
        <v>0.288287466264938</v>
      </c>
      <c r="W46" s="8" t="n">
        <v>0.45750548545422</v>
      </c>
      <c r="X46" s="8" t="n">
        <v>0.294776807508456</v>
      </c>
      <c r="Y46" s="8" t="n">
        <v>0.258127838232284</v>
      </c>
      <c r="Z46" s="8" t="n">
        <v>0.728952694405374</v>
      </c>
      <c r="AA46" s="8" t="n">
        <v>0.080663877667713</v>
      </c>
      <c r="AB46" s="8" t="n">
        <v>0.473715966975901</v>
      </c>
      <c r="AC46" s="8" t="n">
        <v>0.811976795240543</v>
      </c>
    </row>
    <row r="47" customFormat="false" ht="8.25" hidden="false" customHeight="true" outlineLevel="0" collapsed="false"/>
    <row r="48" customFormat="false" ht="33" hidden="false" customHeight="true" outlineLevel="0" collapsed="false">
      <c r="D48" s="9"/>
      <c r="E48" s="10" t="s">
        <v>55</v>
      </c>
      <c r="F48" s="11"/>
      <c r="G48" s="11"/>
      <c r="H48" s="11"/>
      <c r="I48" s="11"/>
      <c r="J48" s="12"/>
      <c r="K48" s="10" t="s">
        <v>56</v>
      </c>
      <c r="L48" s="11"/>
      <c r="M48" s="11"/>
      <c r="N48" s="11"/>
      <c r="O48" s="13"/>
      <c r="P48" s="10" t="s">
        <v>57</v>
      </c>
      <c r="Q48" s="11"/>
      <c r="R48" s="11"/>
      <c r="S48" s="11"/>
      <c r="T48" s="14"/>
      <c r="U48" s="10" t="s">
        <v>58</v>
      </c>
      <c r="V48" s="15"/>
    </row>
  </sheetData>
  <mergeCells count="7">
    <mergeCell ref="A6:C6"/>
    <mergeCell ref="A7:A26"/>
    <mergeCell ref="B7:B21"/>
    <mergeCell ref="B22:B26"/>
    <mergeCell ref="A27:A46"/>
    <mergeCell ref="B27:B41"/>
    <mergeCell ref="B42:B46"/>
  </mergeCells>
  <conditionalFormatting sqref="D10:AC10 D12:AC46 D11:L11 N11:AC11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10:AC10 D12:AC46 D11:L11 N11:AC11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D8:AC9 D7:K7 M7:AC7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conditionalFormatting sqref="D8:AC9 D7:K7 M7:AC7">
    <cfRule type="cellIs" priority="11" operator="lessThan" aboveAverage="0" equalAverage="0" bottom="0" percent="0" rank="0" text="" dxfId="9">
      <formula>0.001</formula>
    </cfRule>
    <cfRule type="cellIs" priority="12" operator="lessThan" aboveAverage="0" equalAverage="0" bottom="0" percent="0" rank="0" text="" dxfId="10">
      <formula>0.01</formula>
    </cfRule>
    <cfRule type="cellIs" priority="13" operator="lessThan" aboveAverage="0" equalAverage="0" bottom="0" percent="0" rank="0" text="" dxfId="11">
      <formula>0.05</formula>
    </cfRule>
  </conditionalFormatting>
  <conditionalFormatting sqref="L7">
    <cfRule type="cellIs" priority="14" operator="lessThan" aboveAverage="0" equalAverage="0" bottom="0" percent="0" rank="0" text="" dxfId="12">
      <formula>0.001</formula>
    </cfRule>
    <cfRule type="cellIs" priority="15" operator="lessThan" aboveAverage="0" equalAverage="0" bottom="0" percent="0" rank="0" text="" dxfId="13">
      <formula>0.01</formula>
    </cfRule>
    <cfRule type="cellIs" priority="16" operator="lessThan" aboveAverage="0" equalAverage="0" bottom="0" percent="0" rank="0" text="" dxfId="14">
      <formula>0.05</formula>
    </cfRule>
  </conditionalFormatting>
  <conditionalFormatting sqref="L7">
    <cfRule type="cellIs" priority="17" operator="lessThan" aboveAverage="0" equalAverage="0" bottom="0" percent="0" rank="0" text="" dxfId="15">
      <formula>0.001</formula>
    </cfRule>
    <cfRule type="cellIs" priority="18" operator="lessThan" aboveAverage="0" equalAverage="0" bottom="0" percent="0" rank="0" text="" dxfId="16">
      <formula>0.01</formula>
    </cfRule>
    <cfRule type="cellIs" priority="19" operator="lessThan" aboveAverage="0" equalAverage="0" bottom="0" percent="0" rank="0" text="" dxfId="17">
      <formula>0.05</formula>
    </cfRule>
  </conditionalFormatting>
  <conditionalFormatting sqref="M11">
    <cfRule type="cellIs" priority="20" operator="lessThan" aboveAverage="0" equalAverage="0" bottom="0" percent="0" rank="0" text="" dxfId="18">
      <formula>0.001</formula>
    </cfRule>
    <cfRule type="cellIs" priority="21" operator="lessThan" aboveAverage="0" equalAverage="0" bottom="0" percent="0" rank="0" text="" dxfId="19">
      <formula>0.01</formula>
    </cfRule>
    <cfRule type="cellIs" priority="22" operator="lessThan" aboveAverage="0" equalAverage="0" bottom="0" percent="0" rank="0" text="" dxfId="20">
      <formula>0.05</formula>
    </cfRule>
  </conditionalFormatting>
  <conditionalFormatting sqref="M11">
    <cfRule type="cellIs" priority="23" operator="lessThan" aboveAverage="0" equalAverage="0" bottom="0" percent="0" rank="0" text="" dxfId="21">
      <formula>0.001</formula>
    </cfRule>
    <cfRule type="cellIs" priority="24" operator="lessThan" aboveAverage="0" equalAverage="0" bottom="0" percent="0" rank="0" text="" dxfId="22">
      <formula>0.01</formula>
    </cfRule>
    <cfRule type="cellIs" priority="25" operator="lessThan" aboveAverage="0" equalAverage="0" bottom="0" percent="0" rank="0" text="" dxfId="23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7T17:31:10Z</dcterms:created>
  <dc:creator>esc</dc:creator>
  <dc:description/>
  <dc:language>en-US</dc:language>
  <cp:lastModifiedBy>Dirk Hincha</cp:lastModifiedBy>
  <dcterms:modified xsi:type="dcterms:W3CDTF">2016-04-19T15:02:44Z</dcterms:modified>
  <cp:revision>0</cp:revision>
  <dc:subject/>
  <dc:title/>
</cp:coreProperties>
</file>